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tuckeyj\2021\NIH-VRC\ChuangGY-ShenCH-CheungSF-GormanJ_HV6-1-Signature\Submission\2021-05-11_frontiersin.org\Source\"/>
    </mc:Choice>
  </mc:AlternateContent>
  <xr:revisionPtr revIDLastSave="0" documentId="13_ncr:1_{E3688C96-AC87-4C9C-8F64-0BC09DF6B3D6}" xr6:coauthVersionLast="45" xr6:coauthVersionMax="46" xr10:uidLastSave="{00000000-0000-0000-0000-000000000000}"/>
  <bookViews>
    <workbookView xWindow="-120" yWindow="-120" windowWidth="29040" windowHeight="15840" xr2:uid="{9A54F4CD-B705-447C-9ECC-CD12B8DAD35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R36" i="1" l="1"/>
  <c r="R37" i="1" s="1"/>
  <c r="S36" i="1"/>
  <c r="S37" i="1" s="1"/>
  <c r="T36" i="1"/>
  <c r="T37" i="1" s="1"/>
  <c r="U36" i="1"/>
  <c r="U37" i="1" s="1"/>
  <c r="Q36" i="1"/>
  <c r="Q37" i="1" s="1"/>
  <c r="E36" i="1"/>
  <c r="E37" i="1" s="1"/>
  <c r="F36" i="1"/>
  <c r="F37" i="1" s="1"/>
  <c r="G36" i="1"/>
  <c r="G37" i="1" s="1"/>
  <c r="H36" i="1"/>
  <c r="H37" i="1" s="1"/>
  <c r="D36" i="1"/>
  <c r="D37" i="1" s="1"/>
</calcChain>
</file>

<file path=xl/sharedStrings.xml><?xml version="1.0" encoding="utf-8"?>
<sst xmlns="http://schemas.openxmlformats.org/spreadsheetml/2006/main" count="111" uniqueCount="59">
  <si>
    <t>IC50</t>
  </si>
  <si>
    <t>H1</t>
  </si>
  <si>
    <t>H2</t>
  </si>
  <si>
    <t>H5</t>
  </si>
  <si>
    <t>H9</t>
  </si>
  <si>
    <t>H3</t>
  </si>
  <si>
    <t>H7</t>
  </si>
  <si>
    <t>H10</t>
  </si>
  <si>
    <t>B</t>
  </si>
  <si>
    <t>SC1918</t>
  </si>
  <si>
    <t>SG86</t>
  </si>
  <si>
    <t>Beijing95</t>
  </si>
  <si>
    <t>SI06</t>
  </si>
  <si>
    <t>SG57</t>
  </si>
  <si>
    <t>Can05</t>
  </si>
  <si>
    <t>VNM05</t>
  </si>
  <si>
    <t>HK99</t>
  </si>
  <si>
    <t>Bangkok79</t>
  </si>
  <si>
    <t>PHL82</t>
  </si>
  <si>
    <t>Beijing89</t>
  </si>
  <si>
    <t>Moscow99</t>
  </si>
  <si>
    <t>WI05</t>
  </si>
  <si>
    <t>VI11</t>
  </si>
  <si>
    <t>NLD03</t>
  </si>
  <si>
    <t>JX13</t>
  </si>
  <si>
    <t>Bris08</t>
  </si>
  <si>
    <t>56.a.09</t>
  </si>
  <si>
    <t>MEDI8852</t>
  </si>
  <si>
    <t>CR6261</t>
  </si>
  <si>
    <t>CR8020</t>
  </si>
  <si>
    <t>CR9114</t>
  </si>
  <si>
    <t>FI6v3</t>
  </si>
  <si>
    <t>IC80</t>
  </si>
  <si>
    <t>PR8</t>
  </si>
  <si>
    <t>NJ76</t>
  </si>
  <si>
    <t>Perth09</t>
  </si>
  <si>
    <t>AK14</t>
  </si>
  <si>
    <t>Thai04</t>
  </si>
  <si>
    <t>Turkey05</t>
  </si>
  <si>
    <t>Egypt07</t>
  </si>
  <si>
    <t>SH13</t>
  </si>
  <si>
    <t>Strains</t>
  </si>
  <si>
    <t>NC99</t>
  </si>
  <si>
    <t>CA09</t>
  </si>
  <si>
    <t>IND05</t>
  </si>
  <si>
    <t>HK68</t>
  </si>
  <si>
    <t>WY03</t>
  </si>
  <si>
    <t>SW13</t>
  </si>
  <si>
    <t>AH13</t>
  </si>
  <si>
    <t>Group1 (n=16)</t>
  </si>
  <si>
    <t>Group2 (n=16)</t>
  </si>
  <si>
    <t>Group2 (n=15)</t>
  </si>
  <si>
    <t>Geomean IC50 (Influenza A strains)</t>
  </si>
  <si>
    <t>Geomean IC80 (Influenza A strains)</t>
  </si>
  <si>
    <t>Potency improvement over MEDI8852</t>
  </si>
  <si>
    <t xml:space="preserve">SRR2899884.46167H+MEDI8852L </t>
  </si>
  <si>
    <t xml:space="preserve">SRR2899884.39218H+MEDI8852L </t>
  </si>
  <si>
    <t xml:space="preserve">SRR2899884.28946H+MEDI8852L </t>
  </si>
  <si>
    <r>
      <t xml:space="preserve">Dataset S4. Neutralization IC50 and IC80 of three HV6-1 signature version 1 identified antibodies against 32 influenza strains based on pseudovirus entry-inhibiiton assay. </t>
    </r>
    <r>
      <rPr>
        <sz val="12"/>
        <color theme="1"/>
        <rFont val="Times New Roman"/>
        <family val="1"/>
      </rPr>
      <t>56.a.09, MEDI8852, CR6261, CR8020, CR9114, and FI6v3 were included as control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00"/>
    <numFmt numFmtId="166" formatCode="0.0"/>
  </numFmts>
  <fonts count="9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rgb="FFFF0000"/>
      <name val="Arial"/>
      <family val="2"/>
    </font>
    <font>
      <sz val="10"/>
      <color rgb="FFFF0000"/>
      <name val="Arial"/>
      <family val="2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2" xfId="0" applyFont="1" applyFill="1" applyBorder="1" applyAlignment="1">
      <alignment horizontal="center" wrapText="1"/>
    </xf>
    <xf numFmtId="0" fontId="2" fillId="0" borderId="0" xfId="0" applyFont="1" applyFill="1" applyBorder="1" applyAlignment="1">
      <alignment wrapText="1"/>
    </xf>
    <xf numFmtId="165" fontId="2" fillId="0" borderId="0" xfId="0" applyNumberFormat="1" applyFont="1" applyFill="1" applyBorder="1" applyAlignment="1">
      <alignment wrapText="1"/>
    </xf>
    <xf numFmtId="0" fontId="1" fillId="0" borderId="0" xfId="0" applyFont="1" applyFill="1" applyBorder="1" applyAlignment="1">
      <alignment wrapText="1"/>
    </xf>
    <xf numFmtId="164" fontId="2" fillId="0" borderId="2" xfId="0" applyNumberFormat="1" applyFont="1" applyFill="1" applyBorder="1" applyAlignment="1">
      <alignment wrapText="1"/>
    </xf>
    <xf numFmtId="0" fontId="1" fillId="0" borderId="1" xfId="0" applyFont="1" applyFill="1" applyBorder="1" applyAlignment="1">
      <alignment horizontal="left" vertical="center" wrapText="1"/>
    </xf>
    <xf numFmtId="0" fontId="1" fillId="0" borderId="2" xfId="0" applyFont="1" applyFill="1" applyBorder="1" applyAlignment="1">
      <alignment horizontal="left" vertical="center" wrapText="1"/>
    </xf>
    <xf numFmtId="165" fontId="1" fillId="0" borderId="0" xfId="0" applyNumberFormat="1" applyFont="1" applyFill="1" applyBorder="1" applyAlignment="1">
      <alignment wrapText="1"/>
    </xf>
    <xf numFmtId="0" fontId="6" fillId="0" borderId="0" xfId="0" applyFont="1" applyFill="1" applyBorder="1" applyAlignment="1">
      <alignment horizontal="center" vertical="center"/>
    </xf>
    <xf numFmtId="0" fontId="3" fillId="0" borderId="0" xfId="0" applyFont="1" applyFill="1" applyBorder="1"/>
    <xf numFmtId="0" fontId="1" fillId="0" borderId="2" xfId="0" applyFont="1" applyFill="1" applyBorder="1" applyAlignment="1">
      <alignment wrapText="1"/>
    </xf>
    <xf numFmtId="0" fontId="6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wrapText="1"/>
    </xf>
    <xf numFmtId="164" fontId="3" fillId="0" borderId="2" xfId="0" applyNumberFormat="1" applyFont="1" applyFill="1" applyBorder="1" applyAlignment="1">
      <alignment horizontal="right" vertical="center"/>
    </xf>
    <xf numFmtId="164" fontId="3" fillId="0" borderId="2" xfId="0" applyNumberFormat="1" applyFont="1" applyFill="1" applyBorder="1" applyAlignment="1">
      <alignment horizontal="right"/>
    </xf>
    <xf numFmtId="0" fontId="6" fillId="0" borderId="0" xfId="0" applyFont="1" applyFill="1" applyBorder="1" applyAlignment="1">
      <alignment horizontal="right" vertical="center"/>
    </xf>
    <xf numFmtId="164" fontId="2" fillId="0" borderId="2" xfId="0" applyNumberFormat="1" applyFont="1" applyFill="1" applyBorder="1" applyAlignment="1">
      <alignment vertical="center" wrapText="1"/>
    </xf>
    <xf numFmtId="164" fontId="2" fillId="0" borderId="2" xfId="0" applyNumberFormat="1" applyFont="1" applyFill="1" applyBorder="1" applyAlignment="1">
      <alignment horizontal="right" vertical="center" wrapText="1"/>
    </xf>
    <xf numFmtId="166" fontId="1" fillId="0" borderId="0" xfId="0" applyNumberFormat="1" applyFont="1" applyFill="1" applyBorder="1" applyAlignment="1">
      <alignment wrapText="1"/>
    </xf>
    <xf numFmtId="0" fontId="1" fillId="0" borderId="2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7" fillId="0" borderId="0" xfId="0" applyFont="1" applyFill="1"/>
    <xf numFmtId="0" fontId="3" fillId="0" borderId="0" xfId="0" applyFont="1" applyFill="1"/>
    <xf numFmtId="0" fontId="5" fillId="0" borderId="0" xfId="0" applyFont="1" applyFill="1" applyBorder="1"/>
    <xf numFmtId="0" fontId="3" fillId="0" borderId="0" xfId="0" applyFont="1" applyFill="1" applyBorder="1" applyAlignment="1"/>
    <xf numFmtId="0" fontId="3" fillId="0" borderId="0" xfId="0" applyFont="1" applyFill="1" applyAlignment="1">
      <alignment wrapText="1"/>
    </xf>
    <xf numFmtId="0" fontId="2" fillId="0" borderId="0" xfId="0" applyFont="1" applyFill="1" applyAlignment="1">
      <alignment wrapText="1"/>
    </xf>
    <xf numFmtId="0" fontId="1" fillId="0" borderId="1" xfId="0" applyFont="1" applyFill="1" applyBorder="1" applyAlignment="1">
      <alignment wrapText="1"/>
    </xf>
    <xf numFmtId="164" fontId="3" fillId="0" borderId="2" xfId="0" applyNumberFormat="1" applyFont="1" applyFill="1" applyBorder="1" applyAlignment="1">
      <alignment vertical="center"/>
    </xf>
    <xf numFmtId="164" fontId="3" fillId="0" borderId="2" xfId="0" applyNumberFormat="1" applyFont="1" applyFill="1" applyBorder="1"/>
    <xf numFmtId="0" fontId="4" fillId="0" borderId="2" xfId="0" applyFont="1" applyFill="1" applyBorder="1" applyAlignment="1">
      <alignment horizontal="center"/>
    </xf>
    <xf numFmtId="166" fontId="4" fillId="0" borderId="0" xfId="0" applyNumberFormat="1" applyFont="1" applyFill="1"/>
    <xf numFmtId="0" fontId="4" fillId="0" borderId="1" xfId="0" applyFont="1" applyFill="1" applyBorder="1" applyAlignment="1">
      <alignment horizontal="center" vertical="center" wrapText="1"/>
    </xf>
    <xf numFmtId="0" fontId="4" fillId="0" borderId="4" xfId="0" applyFont="1" applyFill="1" applyBorder="1" applyAlignment="1">
      <alignment horizontal="center" vertical="center" wrapText="1"/>
    </xf>
    <xf numFmtId="0" fontId="4" fillId="0" borderId="3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AA10CA-D072-4552-966E-99522D417FCC}">
  <dimension ref="A1:AT72"/>
  <sheetViews>
    <sheetView tabSelected="1" zoomScaleNormal="100" workbookViewId="0"/>
  </sheetViews>
  <sheetFormatPr defaultColWidth="8.85546875" defaultRowHeight="12.75" x14ac:dyDescent="0.2"/>
  <cols>
    <col min="1" max="1" width="8.85546875" style="23"/>
    <col min="2" max="2" width="9.7109375" style="23" bestFit="1" customWidth="1"/>
    <col min="3" max="3" width="15" style="23" customWidth="1"/>
    <col min="4" max="4" width="15.140625" style="23" customWidth="1"/>
    <col min="5" max="5" width="13.85546875" style="23" customWidth="1"/>
    <col min="6" max="6" width="15.140625" style="23" customWidth="1"/>
    <col min="7" max="7" width="8.85546875" style="23"/>
    <col min="8" max="8" width="11.85546875" style="23" customWidth="1"/>
    <col min="9" max="15" width="8.85546875" style="23"/>
    <col min="16" max="16" width="13" style="23" customWidth="1"/>
    <col min="17" max="17" width="15.7109375" style="23" customWidth="1"/>
    <col min="18" max="18" width="13.28515625" style="23" customWidth="1"/>
    <col min="19" max="19" width="13.42578125" style="23" customWidth="1"/>
    <col min="20" max="20" width="10.85546875" style="23" customWidth="1"/>
    <col min="21" max="21" width="12.28515625" style="23" customWidth="1"/>
    <col min="22" max="22" width="10.7109375" style="23" customWidth="1"/>
    <col min="23" max="23" width="10.42578125" style="23" customWidth="1"/>
    <col min="24" max="29" width="8.85546875" style="23"/>
    <col min="30" max="30" width="7.85546875" style="23" customWidth="1"/>
    <col min="31" max="16384" width="8.85546875" style="23"/>
  </cols>
  <sheetData>
    <row r="1" spans="1:46" ht="15.75" x14ac:dyDescent="0.25">
      <c r="A1" s="22" t="s">
        <v>58</v>
      </c>
    </row>
    <row r="2" spans="1:46" x14ac:dyDescent="0.2">
      <c r="B2" s="24"/>
      <c r="C2" s="25"/>
      <c r="D2" s="25"/>
      <c r="E2" s="25"/>
      <c r="F2" s="25"/>
      <c r="G2" s="25"/>
      <c r="H2" s="25"/>
      <c r="I2" s="25"/>
      <c r="J2" s="25"/>
      <c r="K2" s="25"/>
      <c r="M2" s="4"/>
      <c r="AK2" s="9"/>
      <c r="AL2" s="3"/>
      <c r="AM2" s="3"/>
      <c r="AN2" s="3"/>
      <c r="AO2" s="3"/>
      <c r="AP2" s="3"/>
      <c r="AQ2" s="3"/>
      <c r="AR2" s="3"/>
      <c r="AS2" s="10"/>
      <c r="AT2" s="10"/>
    </row>
    <row r="3" spans="1:46" s="26" customFormat="1" ht="38.25" x14ac:dyDescent="0.2">
      <c r="B3" s="28" t="s">
        <v>0</v>
      </c>
      <c r="C3" s="11" t="s">
        <v>41</v>
      </c>
      <c r="D3" s="21" t="s">
        <v>55</v>
      </c>
      <c r="E3" s="21" t="s">
        <v>56</v>
      </c>
      <c r="F3" s="21" t="s">
        <v>57</v>
      </c>
      <c r="G3" s="21" t="s">
        <v>26</v>
      </c>
      <c r="H3" s="21" t="s">
        <v>27</v>
      </c>
      <c r="I3" s="21" t="s">
        <v>28</v>
      </c>
      <c r="J3" s="21" t="s">
        <v>29</v>
      </c>
      <c r="K3" s="21" t="s">
        <v>30</v>
      </c>
      <c r="L3" s="21" t="s">
        <v>31</v>
      </c>
      <c r="M3" s="3"/>
      <c r="N3" s="27"/>
      <c r="O3" s="28" t="s">
        <v>32</v>
      </c>
      <c r="P3" s="11" t="s">
        <v>41</v>
      </c>
      <c r="Q3" s="20" t="s">
        <v>55</v>
      </c>
      <c r="R3" s="20" t="s">
        <v>56</v>
      </c>
      <c r="S3" s="20" t="s">
        <v>57</v>
      </c>
      <c r="T3" s="20" t="s">
        <v>26</v>
      </c>
      <c r="U3" s="20" t="s">
        <v>27</v>
      </c>
      <c r="V3" s="20" t="s">
        <v>28</v>
      </c>
      <c r="W3" s="20" t="s">
        <v>29</v>
      </c>
      <c r="X3" s="20" t="s">
        <v>30</v>
      </c>
      <c r="Y3" s="20" t="s">
        <v>31</v>
      </c>
      <c r="AK3" s="12"/>
      <c r="AL3" s="3"/>
      <c r="AM3" s="3"/>
      <c r="AN3" s="3"/>
      <c r="AO3" s="3"/>
      <c r="AP3" s="3"/>
      <c r="AQ3" s="3"/>
      <c r="AR3" s="3"/>
      <c r="AS3" s="13"/>
      <c r="AT3" s="13"/>
    </row>
    <row r="4" spans="1:46" ht="15" customHeight="1" x14ac:dyDescent="0.2">
      <c r="A4" s="33" t="s">
        <v>49</v>
      </c>
      <c r="B4" s="36" t="s">
        <v>1</v>
      </c>
      <c r="C4" s="6" t="s">
        <v>9</v>
      </c>
      <c r="D4" s="14">
        <v>0.12773362987933701</v>
      </c>
      <c r="E4" s="14">
        <v>0.26003824619592097</v>
      </c>
      <c r="F4" s="14">
        <v>0.12722952412344701</v>
      </c>
      <c r="G4" s="14">
        <v>0.106846395647065</v>
      </c>
      <c r="H4" s="14">
        <v>0.38749842393668299</v>
      </c>
      <c r="I4" s="14">
        <v>0.121724014348406</v>
      </c>
      <c r="J4" s="14">
        <v>10</v>
      </c>
      <c r="K4" s="14">
        <v>0.105635331280338</v>
      </c>
      <c r="L4" s="29"/>
      <c r="M4" s="3"/>
      <c r="N4" s="33" t="s">
        <v>49</v>
      </c>
      <c r="O4" s="36" t="s">
        <v>1</v>
      </c>
      <c r="P4" s="6" t="s">
        <v>9</v>
      </c>
      <c r="Q4" s="15">
        <v>1.2991510758473099</v>
      </c>
      <c r="R4" s="15">
        <v>1.6370057967023799</v>
      </c>
      <c r="S4" s="15">
        <v>1.01213103773683</v>
      </c>
      <c r="T4" s="15">
        <v>1.1981442183603701</v>
      </c>
      <c r="U4" s="15">
        <v>3.9984508739963101</v>
      </c>
      <c r="V4" s="15">
        <v>0.51510974660257602</v>
      </c>
      <c r="W4" s="15">
        <v>10</v>
      </c>
      <c r="X4" s="15">
        <v>0.37705117823671702</v>
      </c>
      <c r="Y4" s="30"/>
      <c r="AK4" s="9"/>
      <c r="AL4" s="3"/>
      <c r="AM4" s="3"/>
      <c r="AN4" s="3"/>
      <c r="AO4" s="3"/>
      <c r="AP4" s="3"/>
      <c r="AQ4" s="3"/>
      <c r="AR4" s="3"/>
      <c r="AS4" s="10"/>
      <c r="AT4" s="10"/>
    </row>
    <row r="5" spans="1:46" ht="15" customHeight="1" x14ac:dyDescent="0.2">
      <c r="A5" s="34"/>
      <c r="B5" s="36"/>
      <c r="C5" s="7" t="s">
        <v>33</v>
      </c>
      <c r="D5" s="15">
        <v>2.7894616936332502E-2</v>
      </c>
      <c r="E5" s="15">
        <v>3.5249109673806601E-2</v>
      </c>
      <c r="F5" s="15">
        <v>3.07975674774713E-2</v>
      </c>
      <c r="G5" s="30">
        <v>4.0807622461284998E-2</v>
      </c>
      <c r="H5" s="30">
        <v>6.7483513280271898E-2</v>
      </c>
      <c r="I5" s="15">
        <v>4.2678830495427797E-2</v>
      </c>
      <c r="J5" s="15">
        <v>10</v>
      </c>
      <c r="K5" s="15">
        <v>2.2452932170848101E-2</v>
      </c>
      <c r="L5" s="15">
        <v>2.3808889814172299E-2</v>
      </c>
      <c r="M5" s="3"/>
      <c r="N5" s="34"/>
      <c r="O5" s="36"/>
      <c r="P5" s="7" t="s">
        <v>33</v>
      </c>
      <c r="Q5" s="15">
        <v>0.34061242260635699</v>
      </c>
      <c r="R5" s="15">
        <v>0.154851936242311</v>
      </c>
      <c r="S5" s="15">
        <v>0.20485141189714101</v>
      </c>
      <c r="T5" s="15">
        <v>0.210753163241202</v>
      </c>
      <c r="U5" s="15">
        <v>0.39805196208842097</v>
      </c>
      <c r="V5" s="15">
        <v>0.24105806979480501</v>
      </c>
      <c r="W5" s="15">
        <v>10</v>
      </c>
      <c r="X5" s="15">
        <v>0.113282942559086</v>
      </c>
      <c r="Y5" s="15">
        <v>0.20286336856468001</v>
      </c>
      <c r="AK5" s="9"/>
      <c r="AL5" s="3"/>
      <c r="AM5" s="3"/>
      <c r="AN5" s="3"/>
      <c r="AO5" s="3"/>
      <c r="AP5" s="3"/>
      <c r="AQ5" s="3"/>
      <c r="AR5" s="3"/>
      <c r="AS5" s="10"/>
      <c r="AT5" s="10"/>
    </row>
    <row r="6" spans="1:46" ht="15" customHeight="1" x14ac:dyDescent="0.2">
      <c r="A6" s="34"/>
      <c r="B6" s="36"/>
      <c r="C6" s="7" t="s">
        <v>34</v>
      </c>
      <c r="D6" s="15">
        <v>0.211137461889462</v>
      </c>
      <c r="E6" s="15">
        <v>0.170452609812451</v>
      </c>
      <c r="F6" s="15">
        <v>0.146634326437284</v>
      </c>
      <c r="G6" s="30">
        <v>0.137121363238417</v>
      </c>
      <c r="H6" s="30">
        <v>0.130794238205829</v>
      </c>
      <c r="I6" s="15">
        <v>0.10785155700940301</v>
      </c>
      <c r="J6" s="15">
        <v>10</v>
      </c>
      <c r="K6" s="15">
        <v>7.7921417297086099E-2</v>
      </c>
      <c r="L6" s="15">
        <v>8.05090029186291E-2</v>
      </c>
      <c r="M6" s="3"/>
      <c r="N6" s="34"/>
      <c r="O6" s="36"/>
      <c r="P6" s="7" t="s">
        <v>34</v>
      </c>
      <c r="Q6" s="15">
        <v>0.53564852668000595</v>
      </c>
      <c r="R6" s="15">
        <v>0.47623565230982101</v>
      </c>
      <c r="S6" s="15">
        <v>0.506214019344148</v>
      </c>
      <c r="T6" s="15">
        <v>1.1376870014464799</v>
      </c>
      <c r="U6" s="15">
        <v>0.75045202735376104</v>
      </c>
      <c r="V6" s="15">
        <v>0.322710244523712</v>
      </c>
      <c r="W6" s="15">
        <v>10</v>
      </c>
      <c r="X6" s="15">
        <v>0.287104905513825</v>
      </c>
      <c r="Y6" s="15">
        <v>0.25248837446938499</v>
      </c>
      <c r="AK6" s="10"/>
      <c r="AL6" s="3"/>
      <c r="AM6" s="3"/>
      <c r="AN6" s="3"/>
      <c r="AO6" s="3"/>
      <c r="AP6" s="3"/>
      <c r="AQ6" s="3"/>
      <c r="AR6" s="3"/>
      <c r="AS6" s="10"/>
      <c r="AT6" s="10"/>
    </row>
    <row r="7" spans="1:46" ht="15" customHeight="1" x14ac:dyDescent="0.2">
      <c r="A7" s="34"/>
      <c r="B7" s="36"/>
      <c r="C7" s="6" t="s">
        <v>10</v>
      </c>
      <c r="D7" s="14">
        <v>2.76078933218811E-2</v>
      </c>
      <c r="E7" s="14">
        <v>2.9856575638428501E-2</v>
      </c>
      <c r="F7" s="14">
        <v>2.5191240805275902E-2</v>
      </c>
      <c r="G7" s="14">
        <v>1.43836679924299E-2</v>
      </c>
      <c r="H7" s="14">
        <v>2.3338671187227E-2</v>
      </c>
      <c r="I7" s="14">
        <v>2.3957953306857599E-2</v>
      </c>
      <c r="J7" s="14">
        <v>10</v>
      </c>
      <c r="K7" s="14">
        <v>2.0564875267627399E-2</v>
      </c>
      <c r="L7" s="29"/>
      <c r="M7" s="3"/>
      <c r="N7" s="34"/>
      <c r="O7" s="36"/>
      <c r="P7" s="6" t="s">
        <v>10</v>
      </c>
      <c r="Q7" s="15">
        <v>6.6888122692627699E-2</v>
      </c>
      <c r="R7" s="15">
        <v>7.1352234894973901E-2</v>
      </c>
      <c r="S7" s="15">
        <v>6.4316587264943201E-2</v>
      </c>
      <c r="T7" s="15">
        <v>3.9012103204478801E-2</v>
      </c>
      <c r="U7" s="15">
        <v>6.4958412334243099E-2</v>
      </c>
      <c r="V7" s="15">
        <v>6.3175705228187495E-2</v>
      </c>
      <c r="W7" s="15">
        <v>10</v>
      </c>
      <c r="X7" s="15">
        <v>4.7713465499341197E-2</v>
      </c>
      <c r="Y7" s="30"/>
      <c r="AK7" s="16"/>
      <c r="AL7" s="3"/>
      <c r="AM7" s="3"/>
      <c r="AN7" s="3"/>
      <c r="AO7" s="3"/>
      <c r="AP7" s="3"/>
      <c r="AQ7" s="3"/>
      <c r="AR7" s="3"/>
      <c r="AS7" s="10"/>
      <c r="AT7" s="10"/>
    </row>
    <row r="8" spans="1:46" ht="16.5" customHeight="1" x14ac:dyDescent="0.2">
      <c r="A8" s="34"/>
      <c r="B8" s="36"/>
      <c r="C8" s="6" t="s">
        <v>11</v>
      </c>
      <c r="D8" s="14">
        <v>3.7835398822041399E-2</v>
      </c>
      <c r="E8" s="14">
        <v>4.1461802159277097E-2</v>
      </c>
      <c r="F8" s="14">
        <v>3.7594690685773903E-2</v>
      </c>
      <c r="G8" s="14">
        <v>3.0715316758884299E-2</v>
      </c>
      <c r="H8" s="14">
        <v>3.8884146529758697E-2</v>
      </c>
      <c r="I8" s="14">
        <v>2.8026847445789E-2</v>
      </c>
      <c r="J8" s="14">
        <v>10</v>
      </c>
      <c r="K8" s="14">
        <v>2.3271357597399098E-2</v>
      </c>
      <c r="L8" s="29"/>
      <c r="M8" s="3"/>
      <c r="N8" s="34"/>
      <c r="O8" s="36"/>
      <c r="P8" s="6" t="s">
        <v>11</v>
      </c>
      <c r="Q8" s="15">
        <v>0.117192237913144</v>
      </c>
      <c r="R8" s="15">
        <v>0.13125501911221399</v>
      </c>
      <c r="S8" s="15">
        <v>0.13013488038833501</v>
      </c>
      <c r="T8" s="15">
        <v>0.113524718273841</v>
      </c>
      <c r="U8" s="15">
        <v>0.128215550700889</v>
      </c>
      <c r="V8" s="15">
        <v>9.1543903060148202E-2</v>
      </c>
      <c r="W8" s="15">
        <v>10</v>
      </c>
      <c r="X8" s="15">
        <v>7.0333457949471406E-2</v>
      </c>
      <c r="Y8" s="30"/>
      <c r="AK8" s="9"/>
      <c r="AL8" s="3"/>
      <c r="AM8" s="3"/>
      <c r="AN8" s="3"/>
      <c r="AO8" s="3"/>
      <c r="AP8" s="3"/>
      <c r="AQ8" s="3"/>
      <c r="AR8" s="3"/>
      <c r="AS8" s="10"/>
      <c r="AT8" s="10"/>
    </row>
    <row r="9" spans="1:46" ht="15" customHeight="1" x14ac:dyDescent="0.2">
      <c r="A9" s="34"/>
      <c r="B9" s="36"/>
      <c r="C9" s="7" t="s">
        <v>42</v>
      </c>
      <c r="D9" s="5">
        <v>1.5575359278105501E-2</v>
      </c>
      <c r="E9" s="5">
        <v>1.7134887673029901E-2</v>
      </c>
      <c r="F9" s="5">
        <v>1.65074910488636E-2</v>
      </c>
      <c r="G9" s="5">
        <v>2.46616234431669E-2</v>
      </c>
      <c r="H9" s="5">
        <v>1.8768268699565001E-2</v>
      </c>
      <c r="I9" s="5">
        <v>1.46159579449909E-2</v>
      </c>
      <c r="J9" s="14">
        <v>10</v>
      </c>
      <c r="K9" s="5">
        <v>1.06544223062777E-2</v>
      </c>
      <c r="L9" s="5">
        <v>1.30138480026848E-2</v>
      </c>
      <c r="M9" s="3"/>
      <c r="N9" s="34"/>
      <c r="O9" s="36"/>
      <c r="P9" s="7" t="s">
        <v>42</v>
      </c>
      <c r="Q9" s="5">
        <v>8.0630726184475393E-2</v>
      </c>
      <c r="R9" s="5">
        <v>7.8107414520494994E-2</v>
      </c>
      <c r="S9" s="5">
        <v>8.4480294626997895E-2</v>
      </c>
      <c r="T9" s="5">
        <v>0.146220153703505</v>
      </c>
      <c r="U9" s="5">
        <v>0.11601557125624</v>
      </c>
      <c r="V9" s="5">
        <v>7.6182553112472004E-2</v>
      </c>
      <c r="W9" s="15">
        <v>10</v>
      </c>
      <c r="X9" s="5">
        <v>5.41582421641809E-2</v>
      </c>
      <c r="Y9" s="5">
        <v>5.2920249005612499E-2</v>
      </c>
      <c r="AK9" s="9"/>
      <c r="AL9" s="3"/>
      <c r="AM9" s="3"/>
      <c r="AN9" s="3"/>
      <c r="AO9" s="3"/>
      <c r="AP9" s="3"/>
      <c r="AQ9" s="3"/>
      <c r="AR9" s="3"/>
      <c r="AS9" s="10"/>
      <c r="AT9" s="10"/>
    </row>
    <row r="10" spans="1:46" ht="15" customHeight="1" x14ac:dyDescent="0.2">
      <c r="A10" s="34"/>
      <c r="B10" s="36"/>
      <c r="C10" s="7" t="s">
        <v>12</v>
      </c>
      <c r="D10" s="14">
        <v>0.70492235523098601</v>
      </c>
      <c r="E10" s="14">
        <v>0.80768762944364103</v>
      </c>
      <c r="F10" s="14">
        <v>0.560028306683518</v>
      </c>
      <c r="G10" s="29">
        <v>0.39380999023753699</v>
      </c>
      <c r="H10" s="29">
        <v>0.73076058074989603</v>
      </c>
      <c r="I10" s="29"/>
      <c r="J10" s="14">
        <v>10</v>
      </c>
      <c r="K10" s="29"/>
      <c r="L10" s="17">
        <v>0.31486570882353598</v>
      </c>
      <c r="M10" s="3"/>
      <c r="N10" s="34"/>
      <c r="O10" s="36"/>
      <c r="P10" s="7" t="s">
        <v>12</v>
      </c>
      <c r="Q10" s="15">
        <v>7.5773208991329604</v>
      </c>
      <c r="R10" s="15">
        <v>9.5756714882540503</v>
      </c>
      <c r="S10" s="15">
        <v>5.8366242231163001</v>
      </c>
      <c r="T10" s="30">
        <v>6.4846542981212902</v>
      </c>
      <c r="U10" s="30">
        <v>9.3741488574552498</v>
      </c>
      <c r="V10" s="30"/>
      <c r="W10" s="14">
        <v>10</v>
      </c>
      <c r="X10" s="30"/>
      <c r="Y10" s="30">
        <v>6.23433042574979</v>
      </c>
      <c r="AK10" s="9"/>
      <c r="AL10" s="3"/>
      <c r="AM10" s="3"/>
      <c r="AN10" s="3"/>
      <c r="AO10" s="3"/>
      <c r="AP10" s="3"/>
      <c r="AQ10" s="3"/>
      <c r="AR10" s="3"/>
      <c r="AS10" s="10"/>
      <c r="AT10" s="10"/>
    </row>
    <row r="11" spans="1:46" ht="15" customHeight="1" x14ac:dyDescent="0.2">
      <c r="A11" s="34"/>
      <c r="B11" s="36"/>
      <c r="C11" s="7" t="s">
        <v>43</v>
      </c>
      <c r="D11" s="5">
        <v>0.13822014640222599</v>
      </c>
      <c r="E11" s="5">
        <v>0.115066477403804</v>
      </c>
      <c r="F11" s="5">
        <v>8.3987297521923396E-2</v>
      </c>
      <c r="G11" s="5">
        <v>0.112481917137076</v>
      </c>
      <c r="H11" s="5">
        <v>9.8034356170701095E-2</v>
      </c>
      <c r="I11" s="5">
        <v>9.4004665993151701E-2</v>
      </c>
      <c r="J11" s="14">
        <v>10</v>
      </c>
      <c r="K11" s="5">
        <v>7.99473634456839E-2</v>
      </c>
      <c r="L11" s="5">
        <v>9.2804858464078904E-2</v>
      </c>
      <c r="M11" s="3"/>
      <c r="N11" s="34"/>
      <c r="O11" s="36"/>
      <c r="P11" s="7" t="s">
        <v>43</v>
      </c>
      <c r="Q11" s="5">
        <v>0.38451246449216298</v>
      </c>
      <c r="R11" s="5">
        <v>0.33667966387439702</v>
      </c>
      <c r="S11" s="5">
        <v>0.36630424630255698</v>
      </c>
      <c r="T11" s="5">
        <v>0.37998004929868001</v>
      </c>
      <c r="U11" s="5">
        <v>0.38561746935583302</v>
      </c>
      <c r="V11" s="5">
        <v>0.32899735996395302</v>
      </c>
      <c r="W11" s="15">
        <v>10</v>
      </c>
      <c r="X11" s="5">
        <v>0.31263065206283103</v>
      </c>
      <c r="Y11" s="5">
        <v>0.241445759124993</v>
      </c>
      <c r="AK11" s="9"/>
      <c r="AL11" s="3"/>
      <c r="AM11" s="3"/>
      <c r="AN11" s="3"/>
      <c r="AO11" s="3"/>
      <c r="AP11" s="3"/>
      <c r="AQ11" s="3"/>
      <c r="AR11" s="3"/>
      <c r="AS11" s="10"/>
      <c r="AT11" s="10"/>
    </row>
    <row r="12" spans="1:46" ht="15" customHeight="1" x14ac:dyDescent="0.2">
      <c r="A12" s="34"/>
      <c r="B12" s="36" t="s">
        <v>2</v>
      </c>
      <c r="C12" s="7" t="s">
        <v>13</v>
      </c>
      <c r="D12" s="14">
        <v>3.7369197968117197E-2</v>
      </c>
      <c r="E12" s="14">
        <v>0.13093963951051801</v>
      </c>
      <c r="F12" s="14">
        <v>7.2649341415749899E-2</v>
      </c>
      <c r="G12" s="14">
        <v>10</v>
      </c>
      <c r="H12" s="29">
        <v>0.13229268943317801</v>
      </c>
      <c r="I12" s="29"/>
      <c r="J12" s="14">
        <v>10</v>
      </c>
      <c r="K12" s="29"/>
      <c r="L12" s="17">
        <v>6.9289007231457894E-2</v>
      </c>
      <c r="M12" s="3"/>
      <c r="N12" s="34"/>
      <c r="O12" s="36" t="s">
        <v>2</v>
      </c>
      <c r="P12" s="7" t="s">
        <v>13</v>
      </c>
      <c r="Q12" s="15">
        <v>0.23967278428286201</v>
      </c>
      <c r="R12" s="15">
        <v>0.51067183929888404</v>
      </c>
      <c r="S12" s="15">
        <v>0.329268542028616</v>
      </c>
      <c r="T12" s="14">
        <v>10</v>
      </c>
      <c r="U12" s="30">
        <v>0.81731638505195603</v>
      </c>
      <c r="V12" s="30"/>
      <c r="W12" s="14">
        <v>10</v>
      </c>
      <c r="X12" s="30"/>
      <c r="Y12" s="30">
        <v>0.78531599133679897</v>
      </c>
      <c r="AK12" s="9"/>
      <c r="AL12" s="3"/>
      <c r="AM12" s="3"/>
      <c r="AN12" s="3"/>
      <c r="AO12" s="3"/>
      <c r="AP12" s="3"/>
      <c r="AQ12" s="3"/>
      <c r="AR12" s="3"/>
      <c r="AS12" s="10"/>
      <c r="AT12" s="10"/>
    </row>
    <row r="13" spans="1:46" ht="15" customHeight="1" x14ac:dyDescent="0.2">
      <c r="A13" s="34"/>
      <c r="B13" s="36"/>
      <c r="C13" s="6" t="s">
        <v>14</v>
      </c>
      <c r="D13" s="14">
        <v>0.295417096548795</v>
      </c>
      <c r="E13" s="14">
        <v>0.26273060402266202</v>
      </c>
      <c r="F13" s="14">
        <v>0.29711563895195497</v>
      </c>
      <c r="G13" s="14">
        <v>10</v>
      </c>
      <c r="H13" s="14">
        <v>0.30688346553513901</v>
      </c>
      <c r="I13" s="14">
        <v>1.1690968323192299</v>
      </c>
      <c r="J13" s="14">
        <v>10</v>
      </c>
      <c r="K13" s="14">
        <v>10</v>
      </c>
      <c r="L13" s="29"/>
      <c r="M13" s="10"/>
      <c r="N13" s="34"/>
      <c r="O13" s="36"/>
      <c r="P13" s="6" t="s">
        <v>14</v>
      </c>
      <c r="Q13" s="15">
        <v>1.69282766466831</v>
      </c>
      <c r="R13" s="15">
        <v>1.84738129817659</v>
      </c>
      <c r="S13" s="15">
        <v>1.62532674903034</v>
      </c>
      <c r="T13" s="15">
        <v>10</v>
      </c>
      <c r="U13" s="15">
        <v>2.0990654255008701</v>
      </c>
      <c r="V13" s="15">
        <v>10</v>
      </c>
      <c r="W13" s="15">
        <v>10</v>
      </c>
      <c r="X13" s="15">
        <v>10</v>
      </c>
      <c r="Y13" s="30"/>
      <c r="AK13" s="16"/>
      <c r="AL13" s="3"/>
      <c r="AM13" s="3"/>
      <c r="AN13" s="3"/>
      <c r="AO13" s="3"/>
      <c r="AP13" s="3"/>
      <c r="AQ13" s="3"/>
      <c r="AR13" s="3"/>
      <c r="AS13" s="10"/>
      <c r="AT13" s="10"/>
    </row>
    <row r="14" spans="1:46" ht="15" customHeight="1" x14ac:dyDescent="0.2">
      <c r="A14" s="34"/>
      <c r="B14" s="36" t="s">
        <v>3</v>
      </c>
      <c r="C14" s="6" t="s">
        <v>15</v>
      </c>
      <c r="D14" s="14">
        <v>3.6997009093694702E-2</v>
      </c>
      <c r="E14" s="14">
        <v>3.0335584090233701E-2</v>
      </c>
      <c r="F14" s="14">
        <v>3.02970313724748E-2</v>
      </c>
      <c r="G14" s="14">
        <v>2.9530391254582299E-2</v>
      </c>
      <c r="H14" s="14">
        <v>4.9271351446037302E-2</v>
      </c>
      <c r="I14" s="14">
        <v>3.5010989723473801E-2</v>
      </c>
      <c r="J14" s="14">
        <v>10</v>
      </c>
      <c r="K14" s="14">
        <v>3.1976457045768299E-2</v>
      </c>
      <c r="L14" s="29"/>
      <c r="N14" s="34"/>
      <c r="O14" s="36" t="s">
        <v>3</v>
      </c>
      <c r="P14" s="6" t="s">
        <v>15</v>
      </c>
      <c r="Q14" s="15">
        <v>0.14969386665179801</v>
      </c>
      <c r="R14" s="15">
        <v>0.172340503306538</v>
      </c>
      <c r="S14" s="15">
        <v>0.15881689187565901</v>
      </c>
      <c r="T14" s="15">
        <v>0.15037653477169499</v>
      </c>
      <c r="U14" s="15">
        <v>0.258004909378659</v>
      </c>
      <c r="V14" s="15">
        <v>0.234512530606659</v>
      </c>
      <c r="W14" s="15">
        <v>10</v>
      </c>
      <c r="X14" s="15">
        <v>0.18867570714909401</v>
      </c>
      <c r="Y14" s="30"/>
      <c r="AK14" s="16"/>
      <c r="AL14" s="3"/>
      <c r="AM14" s="3"/>
      <c r="AN14" s="3"/>
      <c r="AO14" s="3"/>
      <c r="AP14" s="3"/>
      <c r="AQ14" s="3"/>
      <c r="AR14" s="3"/>
      <c r="AS14" s="10"/>
      <c r="AT14" s="10"/>
    </row>
    <row r="15" spans="1:46" ht="15" customHeight="1" x14ac:dyDescent="0.2">
      <c r="A15" s="34"/>
      <c r="B15" s="36"/>
      <c r="C15" s="7" t="s">
        <v>37</v>
      </c>
      <c r="D15" s="15">
        <v>3.6165047419209902E-2</v>
      </c>
      <c r="E15" s="15">
        <v>3.02976184688654E-2</v>
      </c>
      <c r="F15" s="15">
        <v>2.99984461081346E-2</v>
      </c>
      <c r="G15" s="30">
        <v>4.6534832197959397E-2</v>
      </c>
      <c r="H15" s="30">
        <v>5.0402405857481299E-2</v>
      </c>
      <c r="I15" s="15">
        <v>5.30885896392531E-2</v>
      </c>
      <c r="J15" s="15">
        <v>10</v>
      </c>
      <c r="K15" s="15">
        <v>4.1917578966780299E-2</v>
      </c>
      <c r="L15" s="15">
        <v>1.9966226063715498E-2</v>
      </c>
      <c r="N15" s="34"/>
      <c r="O15" s="36"/>
      <c r="P15" s="7" t="s">
        <v>37</v>
      </c>
      <c r="Q15" s="15">
        <v>0.25687458842439898</v>
      </c>
      <c r="R15" s="15">
        <v>0.37012803732175897</v>
      </c>
      <c r="S15" s="15">
        <v>0.27021985360301498</v>
      </c>
      <c r="T15" s="30">
        <v>0.46783327204013703</v>
      </c>
      <c r="U15" s="30">
        <v>0.40888141166557801</v>
      </c>
      <c r="V15" s="15">
        <v>0.45865525136408802</v>
      </c>
      <c r="W15" s="15">
        <v>10</v>
      </c>
      <c r="X15" s="15">
        <v>0.34679063510486902</v>
      </c>
      <c r="Y15" s="15">
        <v>0.30076005254043398</v>
      </c>
      <c r="AK15" s="16"/>
      <c r="AL15" s="3"/>
      <c r="AM15" s="3"/>
      <c r="AN15" s="3"/>
      <c r="AO15" s="3"/>
      <c r="AP15" s="3"/>
      <c r="AQ15" s="3"/>
      <c r="AR15" s="3"/>
      <c r="AS15" s="10"/>
      <c r="AT15" s="10"/>
    </row>
    <row r="16" spans="1:46" ht="15" customHeight="1" x14ac:dyDescent="0.2">
      <c r="A16" s="34"/>
      <c r="B16" s="36"/>
      <c r="C16" s="7" t="s">
        <v>44</v>
      </c>
      <c r="D16" s="5">
        <v>5.4115399747233497E-3</v>
      </c>
      <c r="E16" s="5">
        <v>6.4734619902816204E-3</v>
      </c>
      <c r="F16" s="5">
        <v>5.8554770851479403E-3</v>
      </c>
      <c r="G16" s="5">
        <v>5.4375645908631802E-3</v>
      </c>
      <c r="H16" s="5">
        <v>8.6458666285828198E-3</v>
      </c>
      <c r="I16" s="5">
        <v>5.8746914294648799E-3</v>
      </c>
      <c r="J16" s="14">
        <v>10</v>
      </c>
      <c r="K16" s="5">
        <v>4.9837238200147503E-3</v>
      </c>
      <c r="L16" s="5">
        <v>8.8654302973347095E-3</v>
      </c>
      <c r="N16" s="34"/>
      <c r="O16" s="36"/>
      <c r="P16" s="7" t="s">
        <v>44</v>
      </c>
      <c r="Q16" s="5">
        <v>1.84137232244251E-2</v>
      </c>
      <c r="R16" s="5">
        <v>1.8115836296091901E-2</v>
      </c>
      <c r="S16" s="5">
        <v>2.0112700057666699E-2</v>
      </c>
      <c r="T16" s="5">
        <v>1.78351374680751E-2</v>
      </c>
      <c r="U16" s="5">
        <v>3.1479911658268703E-2</v>
      </c>
      <c r="V16" s="5">
        <v>2.35624456538144E-2</v>
      </c>
      <c r="W16" s="15">
        <v>10</v>
      </c>
      <c r="X16" s="5">
        <v>1.7454132540945001E-2</v>
      </c>
      <c r="Y16" s="5">
        <v>2.0559981622997499E-2</v>
      </c>
      <c r="AK16" s="16"/>
      <c r="AL16" s="3"/>
      <c r="AM16" s="3"/>
      <c r="AN16" s="3"/>
      <c r="AO16" s="3"/>
      <c r="AP16" s="3"/>
      <c r="AQ16" s="3"/>
      <c r="AR16" s="3"/>
      <c r="AS16" s="10"/>
      <c r="AT16" s="10"/>
    </row>
    <row r="17" spans="1:46" ht="15" customHeight="1" x14ac:dyDescent="0.2">
      <c r="A17" s="34"/>
      <c r="B17" s="36"/>
      <c r="C17" s="7" t="s">
        <v>38</v>
      </c>
      <c r="D17" s="15">
        <v>4.91860379007426E-2</v>
      </c>
      <c r="E17" s="15">
        <v>2.96420431155844E-2</v>
      </c>
      <c r="F17" s="15">
        <v>1.8847287711931001E-2</v>
      </c>
      <c r="G17" s="30">
        <v>6.6763927742456999E-2</v>
      </c>
      <c r="H17" s="30">
        <v>5.4743403017016197E-2</v>
      </c>
      <c r="I17" s="15">
        <v>1.7881066949735899E-2</v>
      </c>
      <c r="J17" s="15">
        <v>10</v>
      </c>
      <c r="K17" s="15">
        <v>5.0318728681697102E-2</v>
      </c>
      <c r="L17" s="15">
        <v>0.12645582549673001</v>
      </c>
      <c r="N17" s="34"/>
      <c r="O17" s="36"/>
      <c r="P17" s="7" t="s">
        <v>38</v>
      </c>
      <c r="Q17" s="15">
        <v>0.38399188699446601</v>
      </c>
      <c r="R17" s="15">
        <v>0.23996394684087999</v>
      </c>
      <c r="S17" s="15">
        <v>0.151965665752059</v>
      </c>
      <c r="T17" s="30">
        <v>0.74526259209477397</v>
      </c>
      <c r="U17" s="30">
        <v>0.45182308371489799</v>
      </c>
      <c r="V17" s="15">
        <v>0.49394364894042903</v>
      </c>
      <c r="W17" s="15">
        <v>10</v>
      </c>
      <c r="X17" s="15">
        <v>0.61670767559769901</v>
      </c>
      <c r="Y17" s="15">
        <v>1.0879361145894699</v>
      </c>
      <c r="AK17" s="2"/>
      <c r="AL17" s="2"/>
      <c r="AM17" s="2"/>
      <c r="AN17" s="2"/>
      <c r="AO17" s="2"/>
      <c r="AP17" s="2"/>
      <c r="AQ17" s="2"/>
      <c r="AR17" s="2"/>
      <c r="AS17" s="10"/>
      <c r="AT17" s="10"/>
    </row>
    <row r="18" spans="1:46" ht="15" customHeight="1" x14ac:dyDescent="0.2">
      <c r="A18" s="34"/>
      <c r="B18" s="36"/>
      <c r="C18" s="7" t="s">
        <v>39</v>
      </c>
      <c r="D18" s="15">
        <v>2.8323528913105698E-3</v>
      </c>
      <c r="E18" s="15">
        <v>2.3999999999999998E-3</v>
      </c>
      <c r="F18" s="15">
        <v>2.3999999999999998E-3</v>
      </c>
      <c r="G18" s="15">
        <v>2.3999999999999998E-3</v>
      </c>
      <c r="H18" s="30">
        <v>4.3196533317252997E-3</v>
      </c>
      <c r="I18" s="15">
        <v>2.8816907070892202E-3</v>
      </c>
      <c r="J18" s="15">
        <v>10</v>
      </c>
      <c r="K18" s="15">
        <v>5.1094307317260598E-3</v>
      </c>
      <c r="L18" s="15">
        <v>2.3999999999999998E-3</v>
      </c>
      <c r="N18" s="34"/>
      <c r="O18" s="36"/>
      <c r="P18" s="7" t="s">
        <v>39</v>
      </c>
      <c r="Q18" s="15">
        <v>5.9254908190859903E-3</v>
      </c>
      <c r="R18" s="15">
        <v>8.16740111770488E-3</v>
      </c>
      <c r="S18" s="15">
        <v>9.3204384780296492E-3</v>
      </c>
      <c r="T18" s="30">
        <v>1.00405341084716E-2</v>
      </c>
      <c r="U18" s="30">
        <v>1.3422160847366501E-2</v>
      </c>
      <c r="V18" s="15">
        <v>9.82801445302082E-3</v>
      </c>
      <c r="W18" s="15">
        <v>10</v>
      </c>
      <c r="X18" s="15">
        <v>1.4157353175241701E-2</v>
      </c>
      <c r="Y18" s="15">
        <v>5.4646362317909798E-3</v>
      </c>
      <c r="AK18" s="2"/>
      <c r="AL18" s="2"/>
      <c r="AM18" s="2"/>
      <c r="AN18" s="2"/>
      <c r="AO18" s="2"/>
      <c r="AP18" s="2"/>
      <c r="AQ18" s="2"/>
      <c r="AR18" s="2"/>
      <c r="AS18" s="10"/>
      <c r="AT18" s="10"/>
    </row>
    <row r="19" spans="1:46" ht="15" customHeight="1" x14ac:dyDescent="0.2">
      <c r="A19" s="35"/>
      <c r="B19" s="31" t="s">
        <v>4</v>
      </c>
      <c r="C19" s="7" t="s">
        <v>16</v>
      </c>
      <c r="D19" s="14">
        <v>2.8031120482501299E-2</v>
      </c>
      <c r="E19" s="14">
        <v>1.40841580198467E-2</v>
      </c>
      <c r="F19" s="14">
        <v>2.8279545647645898E-2</v>
      </c>
      <c r="G19" s="14">
        <v>10</v>
      </c>
      <c r="H19" s="14">
        <v>1.8756878017936501E-2</v>
      </c>
      <c r="I19" s="29"/>
      <c r="J19" s="14">
        <v>10</v>
      </c>
      <c r="K19" s="29"/>
      <c r="L19" s="14">
        <v>1.4838867332041599E-2</v>
      </c>
      <c r="N19" s="35"/>
      <c r="O19" s="31" t="s">
        <v>4</v>
      </c>
      <c r="P19" s="7" t="s">
        <v>16</v>
      </c>
      <c r="Q19" s="15">
        <v>0.42354715273575599</v>
      </c>
      <c r="R19" s="15">
        <v>0.32326438628388299</v>
      </c>
      <c r="S19" s="15">
        <v>0.30372861610936303</v>
      </c>
      <c r="T19" s="14">
        <v>10</v>
      </c>
      <c r="U19" s="30">
        <v>0.50967210695906295</v>
      </c>
      <c r="V19" s="30"/>
      <c r="W19" s="14">
        <v>10</v>
      </c>
      <c r="X19" s="30"/>
      <c r="Y19" s="30">
        <v>0.44511401643331899</v>
      </c>
      <c r="AK19" s="2"/>
      <c r="AL19" s="2"/>
      <c r="AM19" s="2"/>
      <c r="AN19" s="2"/>
      <c r="AO19" s="2"/>
      <c r="AP19" s="2"/>
      <c r="AQ19" s="2"/>
      <c r="AR19" s="2"/>
      <c r="AS19" s="10"/>
      <c r="AT19" s="10"/>
    </row>
    <row r="20" spans="1:46" ht="15" customHeight="1" x14ac:dyDescent="0.2">
      <c r="A20" s="33" t="s">
        <v>50</v>
      </c>
      <c r="B20" s="36" t="s">
        <v>5</v>
      </c>
      <c r="C20" s="7" t="s">
        <v>45</v>
      </c>
      <c r="D20" s="5">
        <v>1.49547566246684E-2</v>
      </c>
      <c r="E20" s="5">
        <v>2.1400848683669899E-2</v>
      </c>
      <c r="F20" s="5">
        <v>2.1395652182066599E-2</v>
      </c>
      <c r="G20" s="5">
        <v>2.4394672497002699E-2</v>
      </c>
      <c r="H20" s="5">
        <v>5.25978950963207E-2</v>
      </c>
      <c r="I20" s="14">
        <v>10</v>
      </c>
      <c r="J20" s="5">
        <v>4.17859478343642E-2</v>
      </c>
      <c r="K20" s="5">
        <v>1.0572300037152701E-2</v>
      </c>
      <c r="L20" s="5">
        <v>0.126080244924131</v>
      </c>
      <c r="N20" s="33" t="s">
        <v>51</v>
      </c>
      <c r="O20" s="36" t="s">
        <v>5</v>
      </c>
      <c r="P20" s="7" t="s">
        <v>45</v>
      </c>
      <c r="Q20" s="5">
        <v>9.9662723307984105E-2</v>
      </c>
      <c r="R20" s="5">
        <v>0.109717529698551</v>
      </c>
      <c r="S20" s="5">
        <v>0.110822267407231</v>
      </c>
      <c r="T20" s="5">
        <v>0.17112451124358499</v>
      </c>
      <c r="U20" s="5">
        <v>0.392298554682672</v>
      </c>
      <c r="V20" s="15">
        <v>10</v>
      </c>
      <c r="W20" s="5">
        <v>0.43576506188923803</v>
      </c>
      <c r="X20" s="5">
        <v>5.17961905764227E-2</v>
      </c>
      <c r="Y20" s="5">
        <v>0.59413145298533698</v>
      </c>
      <c r="AK20" s="2"/>
      <c r="AL20" s="4"/>
      <c r="AM20" s="4"/>
      <c r="AN20" s="4"/>
      <c r="AO20" s="4"/>
      <c r="AP20" s="4"/>
      <c r="AQ20" s="4"/>
      <c r="AR20" s="4"/>
      <c r="AS20" s="10"/>
      <c r="AT20" s="10"/>
    </row>
    <row r="21" spans="1:46" ht="15.75" customHeight="1" x14ac:dyDescent="0.2">
      <c r="A21" s="34"/>
      <c r="B21" s="36"/>
      <c r="C21" s="6" t="s">
        <v>17</v>
      </c>
      <c r="D21" s="14">
        <v>3.8750468276202703E-2</v>
      </c>
      <c r="E21" s="14">
        <v>6.0118328763366299E-2</v>
      </c>
      <c r="F21" s="14">
        <v>6.7051577007118099E-2</v>
      </c>
      <c r="G21" s="14">
        <v>4.8532122699266197E-2</v>
      </c>
      <c r="H21" s="14">
        <v>0.101822952077038</v>
      </c>
      <c r="I21" s="14">
        <v>10</v>
      </c>
      <c r="J21" s="14">
        <v>0.12047016406145999</v>
      </c>
      <c r="K21" s="14">
        <v>0.38620488729533098</v>
      </c>
      <c r="L21" s="29"/>
      <c r="N21" s="34"/>
      <c r="O21" s="36"/>
      <c r="P21" s="6" t="s">
        <v>17</v>
      </c>
      <c r="Q21" s="15">
        <v>0.35873025783991902</v>
      </c>
      <c r="R21" s="15">
        <v>0.52682094706964999</v>
      </c>
      <c r="S21" s="15">
        <v>0.91339424800808</v>
      </c>
      <c r="T21" s="15">
        <v>0.64116761906159003</v>
      </c>
      <c r="U21" s="15">
        <v>0.73763402958097002</v>
      </c>
      <c r="V21" s="15">
        <v>10</v>
      </c>
      <c r="W21" s="15">
        <v>5.2210900918240899</v>
      </c>
      <c r="X21" s="15">
        <v>10</v>
      </c>
      <c r="Y21" s="30"/>
      <c r="AK21" s="9"/>
      <c r="AL21" s="3"/>
      <c r="AM21" s="3"/>
      <c r="AN21" s="3"/>
      <c r="AO21" s="3"/>
      <c r="AP21" s="3"/>
      <c r="AQ21" s="3"/>
      <c r="AR21" s="3"/>
      <c r="AS21" s="10"/>
      <c r="AT21" s="10"/>
    </row>
    <row r="22" spans="1:46" ht="15" customHeight="1" x14ac:dyDescent="0.2">
      <c r="A22" s="34"/>
      <c r="B22" s="36"/>
      <c r="C22" s="6" t="s">
        <v>18</v>
      </c>
      <c r="D22" s="14">
        <v>1.13150447003865E-2</v>
      </c>
      <c r="E22" s="14">
        <v>1.1409162889992301E-2</v>
      </c>
      <c r="F22" s="14">
        <v>1.1038764525809999E-2</v>
      </c>
      <c r="G22" s="14">
        <v>9.8576768115067204E-3</v>
      </c>
      <c r="H22" s="14">
        <v>1.47536521703044E-2</v>
      </c>
      <c r="I22" s="14">
        <v>10</v>
      </c>
      <c r="J22" s="14">
        <v>2.99917345291454E-2</v>
      </c>
      <c r="K22" s="14">
        <v>5.1691582211690901E-2</v>
      </c>
      <c r="L22" s="29"/>
      <c r="N22" s="34"/>
      <c r="O22" s="36"/>
      <c r="P22" s="6" t="s">
        <v>18</v>
      </c>
      <c r="Q22" s="15">
        <v>2.9280857936518901E-2</v>
      </c>
      <c r="R22" s="15">
        <v>3.2846991664228199E-2</v>
      </c>
      <c r="S22" s="15">
        <v>4.3460071687731597E-2</v>
      </c>
      <c r="T22" s="15">
        <v>3.1212681604853298E-2</v>
      </c>
      <c r="U22" s="15">
        <v>6.2386972928510503E-2</v>
      </c>
      <c r="V22" s="15">
        <v>10</v>
      </c>
      <c r="W22" s="15">
        <v>9.2710023646244297E-2</v>
      </c>
      <c r="X22" s="15">
        <v>0.15996257879643899</v>
      </c>
      <c r="Y22" s="30"/>
      <c r="AK22" s="9"/>
      <c r="AL22" s="3"/>
      <c r="AM22" s="3"/>
      <c r="AN22" s="3"/>
      <c r="AO22" s="3"/>
      <c r="AP22" s="3"/>
      <c r="AQ22" s="3"/>
      <c r="AR22" s="3"/>
      <c r="AS22" s="10"/>
      <c r="AT22" s="10"/>
    </row>
    <row r="23" spans="1:46" ht="15.75" customHeight="1" x14ac:dyDescent="0.2">
      <c r="A23" s="34"/>
      <c r="B23" s="36"/>
      <c r="C23" s="6" t="s">
        <v>19</v>
      </c>
      <c r="D23" s="14">
        <v>5.8197105749419097E-3</v>
      </c>
      <c r="E23" s="14">
        <v>6.9440158525390797E-3</v>
      </c>
      <c r="F23" s="14">
        <v>1.0667828636729E-2</v>
      </c>
      <c r="G23" s="14">
        <v>2.2777866905830699E-2</v>
      </c>
      <c r="H23" s="14">
        <v>9.7806636882751194E-3</v>
      </c>
      <c r="I23" s="14">
        <v>10</v>
      </c>
      <c r="J23" s="14">
        <v>1.70901673711196</v>
      </c>
      <c r="K23" s="14">
        <v>0.19452800386534499</v>
      </c>
      <c r="L23" s="29"/>
      <c r="N23" s="34"/>
      <c r="O23" s="36"/>
      <c r="P23" s="6" t="s">
        <v>19</v>
      </c>
      <c r="Q23" s="15">
        <v>1.36061781251512E-2</v>
      </c>
      <c r="R23" s="15">
        <v>1.7738085376235401E-2</v>
      </c>
      <c r="S23" s="15">
        <v>2.2058311107087E-2</v>
      </c>
      <c r="T23" s="15">
        <v>0.109121603882484</v>
      </c>
      <c r="U23" s="15">
        <v>3.0493288356113701E-2</v>
      </c>
      <c r="V23" s="15">
        <v>10</v>
      </c>
      <c r="W23" s="15">
        <v>6.8534062411683001</v>
      </c>
      <c r="X23" s="15">
        <v>0.78662357775174496</v>
      </c>
      <c r="Y23" s="30"/>
      <c r="AK23" s="9"/>
      <c r="AL23" s="3"/>
      <c r="AM23" s="3"/>
      <c r="AN23" s="3"/>
      <c r="AO23" s="3"/>
      <c r="AP23" s="3"/>
      <c r="AQ23" s="3"/>
      <c r="AR23" s="3"/>
      <c r="AS23" s="10"/>
      <c r="AT23" s="10"/>
    </row>
    <row r="24" spans="1:46" ht="17.25" customHeight="1" x14ac:dyDescent="0.2">
      <c r="A24" s="34"/>
      <c r="B24" s="36"/>
      <c r="C24" s="6" t="s">
        <v>20</v>
      </c>
      <c r="D24" s="14">
        <v>7.9970938255368301E-3</v>
      </c>
      <c r="E24" s="14">
        <v>1.00510895257536E-2</v>
      </c>
      <c r="F24" s="14">
        <v>6.3270932563873297E-2</v>
      </c>
      <c r="G24" s="14">
        <v>6.2665441415859996E-3</v>
      </c>
      <c r="H24" s="14">
        <v>1.1573490083036E-2</v>
      </c>
      <c r="I24" s="14">
        <v>10</v>
      </c>
      <c r="J24" s="14">
        <v>1.8908462137451301E-2</v>
      </c>
      <c r="K24" s="14">
        <v>2.3405959837869E-2</v>
      </c>
      <c r="L24" s="29"/>
      <c r="N24" s="34"/>
      <c r="O24" s="36"/>
      <c r="P24" s="6" t="s">
        <v>20</v>
      </c>
      <c r="Q24" s="15">
        <v>1.3896610394322001E-2</v>
      </c>
      <c r="R24" s="15">
        <v>1.7109634143651301E-2</v>
      </c>
      <c r="S24" s="15">
        <v>0.20863017455337901</v>
      </c>
      <c r="T24" s="15">
        <v>1.3482812008938101E-2</v>
      </c>
      <c r="U24" s="15">
        <v>2.41682166257173E-2</v>
      </c>
      <c r="V24" s="15">
        <v>10</v>
      </c>
      <c r="W24" s="15">
        <v>3.98640335203434E-2</v>
      </c>
      <c r="X24" s="15">
        <v>5.5049290919828998E-2</v>
      </c>
      <c r="Y24" s="30"/>
      <c r="AK24" s="9"/>
      <c r="AL24" s="3"/>
      <c r="AM24" s="3"/>
      <c r="AN24" s="3"/>
      <c r="AO24" s="3"/>
      <c r="AP24" s="3"/>
      <c r="AQ24" s="3"/>
      <c r="AR24" s="3"/>
      <c r="AS24" s="10"/>
      <c r="AT24" s="10"/>
    </row>
    <row r="25" spans="1:46" ht="15" customHeight="1" x14ac:dyDescent="0.2">
      <c r="A25" s="34"/>
      <c r="B25" s="36"/>
      <c r="C25" s="7" t="s">
        <v>46</v>
      </c>
      <c r="D25" s="5">
        <v>1.1536783833888601E-2</v>
      </c>
      <c r="E25" s="5">
        <v>1.03288222744943E-2</v>
      </c>
      <c r="F25" s="5">
        <v>1.3607161544083601E-2</v>
      </c>
      <c r="G25" s="5">
        <v>1.2184496066554E-2</v>
      </c>
      <c r="H25" s="5">
        <v>1.4124991005783899E-2</v>
      </c>
      <c r="I25" s="14">
        <v>10</v>
      </c>
      <c r="J25" s="5">
        <v>1.2800750351817399E-2</v>
      </c>
      <c r="K25" s="5">
        <v>9.552733121563E-3</v>
      </c>
      <c r="L25" s="5">
        <v>3.6519711304109297E-2</v>
      </c>
      <c r="N25" s="34"/>
      <c r="O25" s="36"/>
      <c r="P25" s="7" t="s">
        <v>46</v>
      </c>
      <c r="Q25" s="5">
        <v>2.57328379028256E-2</v>
      </c>
      <c r="R25" s="5">
        <v>2.8192051157923E-2</v>
      </c>
      <c r="S25" s="5">
        <v>3.3191510442395003E-2</v>
      </c>
      <c r="T25" s="5">
        <v>3.89687573067218E-2</v>
      </c>
      <c r="U25" s="5">
        <v>3.5702149111495197E-2</v>
      </c>
      <c r="V25" s="15">
        <v>10</v>
      </c>
      <c r="W25" s="5">
        <v>4.8659104356705098E-2</v>
      </c>
      <c r="X25" s="5">
        <v>2.0428558120173902E-2</v>
      </c>
      <c r="Y25" s="5">
        <v>9.3098378970409998E-2</v>
      </c>
      <c r="AK25" s="10"/>
      <c r="AL25" s="3"/>
      <c r="AM25" s="3"/>
      <c r="AN25" s="3"/>
      <c r="AO25" s="3"/>
      <c r="AP25" s="3"/>
      <c r="AQ25" s="3"/>
      <c r="AR25" s="3"/>
      <c r="AS25" s="10"/>
      <c r="AT25" s="10"/>
    </row>
    <row r="26" spans="1:46" ht="15" customHeight="1" x14ac:dyDescent="0.2">
      <c r="A26" s="34"/>
      <c r="B26" s="36"/>
      <c r="C26" s="7" t="s">
        <v>21</v>
      </c>
      <c r="D26" s="14">
        <v>3.2000000000000002E-3</v>
      </c>
      <c r="E26" s="14">
        <v>3.2000000000000002E-3</v>
      </c>
      <c r="F26" s="14">
        <v>3.2000000000000002E-3</v>
      </c>
      <c r="G26" s="18">
        <v>3.2000000000000002E-3</v>
      </c>
      <c r="H26" s="18">
        <v>3.2000000000000002E-3</v>
      </c>
      <c r="I26" s="29"/>
      <c r="J26" s="17">
        <v>5.7329057059373797E-3</v>
      </c>
      <c r="K26" s="29"/>
      <c r="L26" s="18">
        <v>3.2000000000000002E-3</v>
      </c>
      <c r="N26" s="34"/>
      <c r="O26" s="36"/>
      <c r="P26" s="7" t="s">
        <v>21</v>
      </c>
      <c r="Q26" s="15">
        <v>6.3543481646671698E-3</v>
      </c>
      <c r="R26" s="15">
        <v>9.4874536597953397E-3</v>
      </c>
      <c r="S26" s="15">
        <v>1.43386789499523E-2</v>
      </c>
      <c r="T26" s="15">
        <v>3.4971944183043E-3</v>
      </c>
      <c r="U26" s="15">
        <v>1.55461888085226E-2</v>
      </c>
      <c r="V26" s="15">
        <v>10</v>
      </c>
      <c r="W26" s="30">
        <v>2.0367005123784501E-2</v>
      </c>
      <c r="X26" s="30"/>
      <c r="Y26" s="15">
        <v>1.72646222681508E-3</v>
      </c>
      <c r="AK26" s="16"/>
      <c r="AL26" s="3"/>
      <c r="AM26" s="3"/>
      <c r="AN26" s="3"/>
      <c r="AO26" s="3"/>
      <c r="AP26" s="3"/>
      <c r="AQ26" s="3"/>
      <c r="AR26" s="3"/>
      <c r="AS26" s="10"/>
      <c r="AT26" s="10"/>
    </row>
    <row r="27" spans="1:46" ht="15" customHeight="1" x14ac:dyDescent="0.2">
      <c r="A27" s="34"/>
      <c r="B27" s="36"/>
      <c r="C27" s="7" t="s">
        <v>35</v>
      </c>
      <c r="D27" s="15">
        <v>2.8902377506456401E-2</v>
      </c>
      <c r="E27" s="15">
        <v>3.0232505974181801E-2</v>
      </c>
      <c r="F27" s="15">
        <v>2.5740491798011401E-2</v>
      </c>
      <c r="G27" s="15">
        <v>1.7107006095003E-2</v>
      </c>
      <c r="H27" s="15">
        <v>2.37438008564105E-2</v>
      </c>
      <c r="I27" s="15">
        <v>10</v>
      </c>
      <c r="J27" s="15">
        <v>2.4254341406525302E-2</v>
      </c>
      <c r="K27" s="15">
        <v>4.8460745975458103E-2</v>
      </c>
      <c r="L27" s="15">
        <v>1.41742136349364E-2</v>
      </c>
      <c r="N27" s="34"/>
      <c r="O27" s="36"/>
      <c r="P27" s="7" t="s">
        <v>35</v>
      </c>
      <c r="Q27" s="15">
        <v>7.5876820657085606E-2</v>
      </c>
      <c r="R27" s="15">
        <v>7.5871340622905098E-2</v>
      </c>
      <c r="S27" s="15">
        <v>8.0994652157337796E-2</v>
      </c>
      <c r="T27" s="30">
        <v>4.98874467729747E-2</v>
      </c>
      <c r="U27" s="30">
        <v>6.5584808504190295E-2</v>
      </c>
      <c r="V27" s="15">
        <v>10</v>
      </c>
      <c r="W27" s="15">
        <v>8.6405707715655394E-2</v>
      </c>
      <c r="X27" s="15">
        <v>0.15481570435226899</v>
      </c>
      <c r="Y27" s="15">
        <v>4.3269119384400798E-2</v>
      </c>
      <c r="AK27" s="9"/>
      <c r="AL27" s="3"/>
      <c r="AM27" s="3"/>
      <c r="AN27" s="3"/>
      <c r="AO27" s="3"/>
      <c r="AP27" s="3"/>
      <c r="AQ27" s="3"/>
      <c r="AR27" s="3"/>
      <c r="AS27" s="10"/>
      <c r="AT27" s="10"/>
    </row>
    <row r="28" spans="1:46" ht="15" customHeight="1" x14ac:dyDescent="0.2">
      <c r="A28" s="34"/>
      <c r="B28" s="36"/>
      <c r="C28" s="7" t="s">
        <v>22</v>
      </c>
      <c r="D28" s="14">
        <v>5.1736565698994097E-2</v>
      </c>
      <c r="E28" s="14">
        <v>5.9005011614139603E-2</v>
      </c>
      <c r="F28" s="14">
        <v>6.4011712285817604E-2</v>
      </c>
      <c r="G28" s="14">
        <v>1.9159855289049899E-2</v>
      </c>
      <c r="H28" s="14">
        <v>4.7196261578973303E-2</v>
      </c>
      <c r="I28" s="29"/>
      <c r="J28" s="14">
        <v>4.32585061817908E-2</v>
      </c>
      <c r="K28" s="29"/>
      <c r="L28" s="14">
        <v>2.0168669529592499E-2</v>
      </c>
      <c r="N28" s="34"/>
      <c r="O28" s="36"/>
      <c r="P28" s="7" t="s">
        <v>22</v>
      </c>
      <c r="Q28" s="15">
        <v>0.14063467754904499</v>
      </c>
      <c r="R28" s="15">
        <v>0.16435405785233201</v>
      </c>
      <c r="S28" s="15">
        <v>0.16915880063511099</v>
      </c>
      <c r="T28" s="30">
        <v>5.2059094069108601E-2</v>
      </c>
      <c r="U28" s="30">
        <v>0.161867197443749</v>
      </c>
      <c r="V28" s="15">
        <v>10</v>
      </c>
      <c r="W28" s="30">
        <v>0.15059347646282201</v>
      </c>
      <c r="X28" s="30"/>
      <c r="Y28" s="30">
        <v>0.11103344640551401</v>
      </c>
      <c r="AK28" s="9"/>
      <c r="AL28" s="3"/>
      <c r="AM28" s="3"/>
      <c r="AN28" s="3"/>
      <c r="AO28" s="3"/>
      <c r="AP28" s="3"/>
      <c r="AQ28" s="3"/>
      <c r="AR28" s="3"/>
      <c r="AS28" s="10"/>
      <c r="AT28" s="10"/>
    </row>
    <row r="29" spans="1:46" ht="15" customHeight="1" x14ac:dyDescent="0.2">
      <c r="A29" s="34"/>
      <c r="B29" s="36"/>
      <c r="C29" s="7" t="s">
        <v>47</v>
      </c>
      <c r="D29" s="5">
        <v>3.4155563018486698E-2</v>
      </c>
      <c r="E29" s="5">
        <v>2.57350617711508E-2</v>
      </c>
      <c r="F29" s="5">
        <v>3.0276077215619899E-2</v>
      </c>
      <c r="G29" s="5">
        <v>2.49854712306945E-2</v>
      </c>
      <c r="H29" s="5">
        <v>2.59807622503513E-2</v>
      </c>
      <c r="I29" s="14">
        <v>10</v>
      </c>
      <c r="J29" s="5">
        <v>1.83888998766382E-2</v>
      </c>
      <c r="K29" s="5">
        <v>1.7638343521561399E-2</v>
      </c>
      <c r="L29" s="5">
        <v>4.9563432282637397E-2</v>
      </c>
      <c r="N29" s="34"/>
      <c r="O29" s="36"/>
      <c r="P29" s="7" t="s">
        <v>47</v>
      </c>
      <c r="Q29" s="5">
        <v>6.9537102624978295E-2</v>
      </c>
      <c r="R29" s="5">
        <v>5.5471636960910502E-2</v>
      </c>
      <c r="S29" s="5">
        <v>6.4058501579962998E-2</v>
      </c>
      <c r="T29" s="5">
        <v>7.0040176945942001E-2</v>
      </c>
      <c r="U29" s="5">
        <v>6.6621405490393706E-2</v>
      </c>
      <c r="V29" s="15">
        <v>10</v>
      </c>
      <c r="W29" s="5">
        <v>5.1537000875367001E-2</v>
      </c>
      <c r="X29" s="5">
        <v>4.9040852688539999E-2</v>
      </c>
      <c r="Y29" s="5">
        <v>0.14726197961571</v>
      </c>
      <c r="AK29" s="9"/>
      <c r="AL29" s="3"/>
      <c r="AM29" s="3"/>
      <c r="AN29" s="3"/>
      <c r="AO29" s="3"/>
      <c r="AP29" s="3"/>
      <c r="AQ29" s="3"/>
      <c r="AR29" s="3"/>
      <c r="AS29" s="10"/>
      <c r="AT29" s="10"/>
    </row>
    <row r="30" spans="1:46" ht="15" customHeight="1" x14ac:dyDescent="0.2">
      <c r="A30" s="34"/>
      <c r="B30" s="36"/>
      <c r="C30" s="7" t="s">
        <v>36</v>
      </c>
      <c r="D30" s="15">
        <v>2.6659451850311201E-2</v>
      </c>
      <c r="E30" s="15">
        <v>1.7055530246502699E-2</v>
      </c>
      <c r="F30" s="15">
        <v>2.4209390191370601E-2</v>
      </c>
      <c r="G30" s="30">
        <v>1.5972918296456098E-2</v>
      </c>
      <c r="H30" s="30">
        <v>2.3061172202887399E-2</v>
      </c>
      <c r="I30" s="15">
        <v>10</v>
      </c>
      <c r="J30" s="15">
        <v>1.5717328604462701E-2</v>
      </c>
      <c r="K30" s="15">
        <v>4.2908513949431397E-2</v>
      </c>
      <c r="L30" s="15">
        <v>1.44225272632739E-2</v>
      </c>
      <c r="N30" s="34"/>
      <c r="O30" s="36"/>
      <c r="P30" s="7" t="s">
        <v>36</v>
      </c>
      <c r="Q30" s="15">
        <v>9.1115277886438695E-2</v>
      </c>
      <c r="R30" s="15">
        <v>8.3780058608046201E-2</v>
      </c>
      <c r="S30" s="15">
        <v>5.7928565350683102E-2</v>
      </c>
      <c r="T30" s="30">
        <v>4.8631038268093001E-2</v>
      </c>
      <c r="U30" s="30">
        <v>5.9448861428185701E-2</v>
      </c>
      <c r="V30" s="15">
        <v>10</v>
      </c>
      <c r="W30" s="15">
        <v>5.1775212997433803E-2</v>
      </c>
      <c r="X30" s="15">
        <v>0.13686247940228699</v>
      </c>
      <c r="Y30" s="15">
        <v>4.1040961756809297E-2</v>
      </c>
      <c r="AK30" s="9"/>
      <c r="AL30" s="3"/>
      <c r="AM30" s="3"/>
      <c r="AN30" s="3"/>
      <c r="AO30" s="3"/>
      <c r="AP30" s="3"/>
      <c r="AQ30" s="3"/>
      <c r="AR30" s="3"/>
      <c r="AS30" s="10"/>
      <c r="AT30" s="10"/>
    </row>
    <row r="31" spans="1:46" ht="15" customHeight="1" x14ac:dyDescent="0.2">
      <c r="A31" s="34"/>
      <c r="B31" s="37" t="s">
        <v>6</v>
      </c>
      <c r="C31" s="7" t="s">
        <v>23</v>
      </c>
      <c r="D31" s="14">
        <v>0.29998029691016598</v>
      </c>
      <c r="E31" s="14">
        <v>0.231089751659557</v>
      </c>
      <c r="F31" s="14">
        <v>0.40489454370788602</v>
      </c>
      <c r="G31" s="17">
        <v>0.66469659344304999</v>
      </c>
      <c r="H31" s="17">
        <v>0.90075177794471095</v>
      </c>
      <c r="I31" s="29"/>
      <c r="J31" s="17">
        <v>8.7584342606865597</v>
      </c>
      <c r="K31" s="29"/>
      <c r="L31" s="17">
        <v>1.59155318318123</v>
      </c>
      <c r="N31" s="34"/>
      <c r="O31" s="37" t="s">
        <v>6</v>
      </c>
      <c r="P31" s="7" t="s">
        <v>23</v>
      </c>
      <c r="Q31" s="14">
        <v>10</v>
      </c>
      <c r="R31" s="15">
        <v>33.626394570202997</v>
      </c>
      <c r="S31" s="14">
        <v>10</v>
      </c>
      <c r="T31" s="14">
        <v>10</v>
      </c>
      <c r="U31" s="14">
        <v>10</v>
      </c>
      <c r="V31" s="30"/>
      <c r="W31" s="14">
        <v>10</v>
      </c>
      <c r="X31" s="30"/>
      <c r="Y31" s="14">
        <v>10</v>
      </c>
      <c r="AK31" s="9"/>
      <c r="AL31" s="3"/>
      <c r="AM31" s="3"/>
      <c r="AN31" s="3"/>
      <c r="AO31" s="3"/>
      <c r="AP31" s="3"/>
      <c r="AQ31" s="3"/>
      <c r="AR31" s="3"/>
      <c r="AS31" s="10"/>
      <c r="AT31" s="10"/>
    </row>
    <row r="32" spans="1:46" ht="15" customHeight="1" x14ac:dyDescent="0.2">
      <c r="A32" s="34"/>
      <c r="B32" s="37"/>
      <c r="C32" s="6" t="s">
        <v>40</v>
      </c>
      <c r="D32" s="14">
        <v>1.2122719171830601E-2</v>
      </c>
      <c r="E32" s="14">
        <v>1.3397190697172099E-2</v>
      </c>
      <c r="F32" s="14">
        <v>1.49992427131186E-2</v>
      </c>
      <c r="G32" s="14">
        <v>2.2548809416687601E-2</v>
      </c>
      <c r="H32" s="14">
        <v>3.5987305654202897E-2</v>
      </c>
      <c r="I32" s="14">
        <v>10</v>
      </c>
      <c r="J32" s="14">
        <v>7.0736641089119506E-2</v>
      </c>
      <c r="K32" s="14">
        <v>2.8989899339699199E-2</v>
      </c>
      <c r="L32" s="29"/>
      <c r="N32" s="34"/>
      <c r="O32" s="37"/>
      <c r="P32" s="6" t="s">
        <v>40</v>
      </c>
      <c r="Q32" s="15">
        <v>4.4593442590108799E-2</v>
      </c>
      <c r="R32" s="15">
        <v>4.4043791385841698E-2</v>
      </c>
      <c r="S32" s="15">
        <v>5.4579818459905401E-2</v>
      </c>
      <c r="T32" s="15">
        <v>0.12853384120345401</v>
      </c>
      <c r="U32" s="15">
        <v>0.14056969952443699</v>
      </c>
      <c r="V32" s="15">
        <v>10</v>
      </c>
      <c r="W32" s="15">
        <v>0.53324482309410304</v>
      </c>
      <c r="X32" s="15">
        <v>9.0603560002481806E-2</v>
      </c>
      <c r="Y32" s="30"/>
      <c r="AK32" s="16"/>
      <c r="AL32" s="3"/>
      <c r="AM32" s="3"/>
      <c r="AN32" s="3"/>
      <c r="AO32" s="3"/>
      <c r="AP32" s="3"/>
      <c r="AQ32" s="3"/>
      <c r="AR32" s="3"/>
      <c r="AS32" s="10"/>
      <c r="AT32" s="10"/>
    </row>
    <row r="33" spans="1:46" ht="15" customHeight="1" x14ac:dyDescent="0.2">
      <c r="A33" s="34"/>
      <c r="B33" s="37"/>
      <c r="C33" s="7" t="s">
        <v>48</v>
      </c>
      <c r="D33" s="5">
        <v>5.1275004222837497E-3</v>
      </c>
      <c r="E33" s="5">
        <v>5.9879729064630299E-3</v>
      </c>
      <c r="F33" s="5">
        <v>5.42481719581371E-3</v>
      </c>
      <c r="G33" s="5">
        <v>1.24906141449004E-2</v>
      </c>
      <c r="H33" s="5">
        <v>2.00091241230477E-2</v>
      </c>
      <c r="I33" s="14">
        <v>10</v>
      </c>
      <c r="J33" s="5">
        <v>9.4679597520581305E-2</v>
      </c>
      <c r="K33" s="5">
        <v>2.7053457041011E-2</v>
      </c>
      <c r="L33" s="5">
        <v>2.5216807043235399E-2</v>
      </c>
      <c r="N33" s="34"/>
      <c r="O33" s="37"/>
      <c r="P33" s="7" t="s">
        <v>48</v>
      </c>
      <c r="Q33" s="5">
        <v>2.2551553907130501E-2</v>
      </c>
      <c r="R33" s="5">
        <v>2.4644160316751301E-2</v>
      </c>
      <c r="S33" s="5">
        <v>2.4737649608061602E-2</v>
      </c>
      <c r="T33" s="5">
        <v>9.2150943499725496E-2</v>
      </c>
      <c r="U33" s="5">
        <v>8.7460334691095903E-2</v>
      </c>
      <c r="V33" s="5">
        <v>0</v>
      </c>
      <c r="W33" s="5">
        <v>0.46004843417649199</v>
      </c>
      <c r="X33" s="5">
        <v>0.23493802954609599</v>
      </c>
      <c r="Y33" s="5">
        <v>7.6486744808881499E-2</v>
      </c>
      <c r="AK33" s="16"/>
      <c r="AL33" s="3"/>
      <c r="AM33" s="3"/>
      <c r="AN33" s="3"/>
      <c r="AO33" s="3"/>
      <c r="AP33" s="3"/>
      <c r="AQ33" s="3"/>
      <c r="AR33" s="3"/>
      <c r="AS33" s="10"/>
      <c r="AT33" s="10"/>
    </row>
    <row r="34" spans="1:46" ht="15" customHeight="1" x14ac:dyDescent="0.2">
      <c r="A34" s="35"/>
      <c r="B34" s="31" t="s">
        <v>7</v>
      </c>
      <c r="C34" s="7" t="s">
        <v>24</v>
      </c>
      <c r="D34" s="14">
        <v>7.5193922481251304E-3</v>
      </c>
      <c r="E34" s="14">
        <v>3.2100804357909898E-3</v>
      </c>
      <c r="F34" s="14">
        <v>7.2205497927156203E-3</v>
      </c>
      <c r="G34" s="17">
        <v>6.8609712200286598E-3</v>
      </c>
      <c r="H34" s="17">
        <v>4.9666428598558798E-2</v>
      </c>
      <c r="I34" s="29"/>
      <c r="J34" s="17">
        <v>2.7874105196020401E-2</v>
      </c>
      <c r="K34" s="29"/>
      <c r="L34" s="17">
        <v>0.34310310609146</v>
      </c>
      <c r="N34" s="35"/>
      <c r="O34" s="31" t="s">
        <v>7</v>
      </c>
      <c r="P34" s="7" t="s">
        <v>24</v>
      </c>
      <c r="Q34" s="15">
        <v>2.66530540131024E-2</v>
      </c>
      <c r="R34" s="15">
        <v>2.87664488628816E-2</v>
      </c>
      <c r="S34" s="15">
        <v>2.7852118837257401E-2</v>
      </c>
      <c r="T34" s="30">
        <v>2.6936182151873999E-2</v>
      </c>
      <c r="U34" s="30">
        <v>0.140760049756745</v>
      </c>
      <c r="V34" s="15"/>
      <c r="W34" s="30">
        <v>9.23664148084508E-2</v>
      </c>
      <c r="X34" s="15"/>
      <c r="Y34" s="14">
        <v>10</v>
      </c>
      <c r="AK34" s="16"/>
      <c r="AL34" s="3"/>
      <c r="AM34" s="3"/>
      <c r="AN34" s="3"/>
      <c r="AO34" s="3"/>
      <c r="AP34" s="3"/>
      <c r="AQ34" s="3"/>
      <c r="AR34" s="3"/>
      <c r="AS34" s="10"/>
      <c r="AT34" s="10"/>
    </row>
    <row r="35" spans="1:46" x14ac:dyDescent="0.2">
      <c r="B35" s="1" t="s">
        <v>8</v>
      </c>
      <c r="C35" s="7" t="s">
        <v>25</v>
      </c>
      <c r="D35" s="14">
        <v>10</v>
      </c>
      <c r="E35" s="14">
        <v>10</v>
      </c>
      <c r="F35" s="14">
        <v>10</v>
      </c>
      <c r="G35" s="14">
        <v>10</v>
      </c>
      <c r="H35" s="14">
        <v>10</v>
      </c>
      <c r="I35" s="29"/>
      <c r="J35" s="14">
        <v>10</v>
      </c>
      <c r="K35" s="29"/>
      <c r="L35" s="14">
        <v>10</v>
      </c>
      <c r="O35" s="1" t="s">
        <v>8</v>
      </c>
      <c r="P35" s="7" t="s">
        <v>25</v>
      </c>
      <c r="Q35" s="14">
        <v>10</v>
      </c>
      <c r="R35" s="14">
        <v>10</v>
      </c>
      <c r="S35" s="14">
        <v>10</v>
      </c>
      <c r="T35" s="14">
        <v>10</v>
      </c>
      <c r="U35" s="14">
        <v>10</v>
      </c>
      <c r="V35" s="15"/>
      <c r="W35" s="14">
        <v>10</v>
      </c>
      <c r="X35" s="15"/>
      <c r="Y35" s="14">
        <v>10</v>
      </c>
      <c r="AK35" s="16"/>
      <c r="AL35" s="3"/>
      <c r="AM35" s="3"/>
      <c r="AN35" s="3"/>
      <c r="AO35" s="3"/>
      <c r="AP35" s="3"/>
      <c r="AQ35" s="3"/>
      <c r="AR35" s="3"/>
      <c r="AS35" s="10"/>
      <c r="AT35" s="10"/>
    </row>
    <row r="36" spans="1:46" ht="51" x14ac:dyDescent="0.2">
      <c r="B36" s="10"/>
      <c r="C36" s="3" t="s">
        <v>52</v>
      </c>
      <c r="D36" s="3">
        <f>GEOMEAN(D4:D34)</f>
        <v>2.8086517650959198E-2</v>
      </c>
      <c r="E36" s="3">
        <f t="shared" ref="E36:H36" si="0">GEOMEAN(E4:E34)</f>
        <v>2.8285627189537858E-2</v>
      </c>
      <c r="F36" s="3">
        <f t="shared" si="0"/>
        <v>3.0287465027019046E-2</v>
      </c>
      <c r="G36" s="3">
        <f t="shared" si="0"/>
        <v>4.6105651330332259E-2</v>
      </c>
      <c r="H36" s="3">
        <f t="shared" si="0"/>
        <v>4.1469240129249754E-2</v>
      </c>
      <c r="I36" s="3"/>
      <c r="J36" s="10"/>
      <c r="K36" s="10"/>
      <c r="P36" s="3" t="s">
        <v>53</v>
      </c>
      <c r="Q36" s="23">
        <f>GEOMEAN(Q4:Q34)</f>
        <v>0.1235810934076431</v>
      </c>
      <c r="R36" s="23">
        <f t="shared" ref="R36:U36" si="1">GEOMEAN(R4:R34)</f>
        <v>0.13727941633335797</v>
      </c>
      <c r="S36" s="23">
        <f t="shared" si="1"/>
        <v>0.14245553316787346</v>
      </c>
      <c r="T36" s="23">
        <f t="shared" si="1"/>
        <v>0.19399070898771043</v>
      </c>
      <c r="U36" s="23">
        <f t="shared" si="1"/>
        <v>0.20396632455323227</v>
      </c>
      <c r="AK36" s="10"/>
      <c r="AL36" s="10"/>
      <c r="AM36" s="10"/>
      <c r="AN36" s="10"/>
      <c r="AO36" s="10"/>
      <c r="AP36" s="10"/>
      <c r="AQ36" s="10"/>
      <c r="AR36" s="10"/>
      <c r="AS36" s="10"/>
      <c r="AT36" s="10"/>
    </row>
    <row r="37" spans="1:46" ht="51" x14ac:dyDescent="0.2">
      <c r="B37" s="16"/>
      <c r="C37" s="8" t="s">
        <v>54</v>
      </c>
      <c r="D37" s="19">
        <f>0.04147/D36</f>
        <v>1.4765091392020162</v>
      </c>
      <c r="E37" s="19">
        <f t="shared" ref="E37:H37" si="2">0.04147/E36</f>
        <v>1.4661156255124055</v>
      </c>
      <c r="F37" s="19">
        <f t="shared" si="2"/>
        <v>1.3692133020378285</v>
      </c>
      <c r="G37" s="19">
        <f t="shared" si="2"/>
        <v>0.89945589756189981</v>
      </c>
      <c r="H37" s="19">
        <f t="shared" si="2"/>
        <v>1.0000183237201328</v>
      </c>
      <c r="I37" s="3"/>
      <c r="J37" s="10"/>
      <c r="K37" s="10"/>
      <c r="P37" s="8" t="s">
        <v>54</v>
      </c>
      <c r="Q37" s="32">
        <f>0.204/Q36</f>
        <v>1.6507379436034608</v>
      </c>
      <c r="R37" s="32">
        <f t="shared" ref="R37:U37" si="3">0.204/R36</f>
        <v>1.4860203040536193</v>
      </c>
      <c r="S37" s="32">
        <f t="shared" si="3"/>
        <v>1.4320258080786574</v>
      </c>
      <c r="T37" s="32">
        <f t="shared" si="3"/>
        <v>1.0515967546307781</v>
      </c>
      <c r="U37" s="32">
        <f t="shared" si="3"/>
        <v>1.0001651029739418</v>
      </c>
      <c r="AK37" s="10"/>
      <c r="AL37" s="10"/>
      <c r="AM37" s="10"/>
      <c r="AN37" s="10"/>
      <c r="AO37" s="10"/>
      <c r="AP37" s="10"/>
      <c r="AQ37" s="10"/>
      <c r="AR37" s="10"/>
      <c r="AS37" s="10"/>
      <c r="AT37" s="10"/>
    </row>
    <row r="38" spans="1:46" x14ac:dyDescent="0.2">
      <c r="B38" s="9"/>
      <c r="C38" s="3"/>
      <c r="D38" s="3"/>
      <c r="E38" s="3"/>
      <c r="F38" s="3"/>
      <c r="G38" s="3"/>
      <c r="H38" s="3"/>
      <c r="I38" s="3"/>
      <c r="J38" s="10"/>
      <c r="K38" s="10"/>
      <c r="AK38" s="10"/>
      <c r="AL38" s="10"/>
      <c r="AM38" s="10"/>
      <c r="AN38" s="10"/>
      <c r="AO38" s="10"/>
      <c r="AP38" s="10"/>
      <c r="AQ38" s="10"/>
      <c r="AR38" s="10"/>
      <c r="AS38" s="10"/>
      <c r="AT38" s="10"/>
    </row>
    <row r="39" spans="1:46" x14ac:dyDescent="0.2">
      <c r="B39" s="9"/>
      <c r="C39" s="3"/>
      <c r="D39" s="3"/>
      <c r="E39" s="3"/>
      <c r="F39" s="3"/>
      <c r="G39" s="3"/>
      <c r="H39" s="3"/>
      <c r="I39" s="3"/>
      <c r="J39" s="10"/>
      <c r="K39" s="10"/>
      <c r="AK39" s="10"/>
      <c r="AL39" s="10"/>
      <c r="AM39" s="10"/>
      <c r="AN39" s="10"/>
      <c r="AO39" s="10"/>
      <c r="AP39" s="10"/>
      <c r="AQ39" s="10"/>
      <c r="AR39" s="10"/>
      <c r="AS39" s="10"/>
      <c r="AT39" s="10"/>
    </row>
    <row r="40" spans="1:46" x14ac:dyDescent="0.2">
      <c r="B40" s="9"/>
      <c r="C40" s="3"/>
      <c r="D40" s="3"/>
      <c r="E40" s="3"/>
      <c r="F40" s="3"/>
      <c r="G40" s="3"/>
      <c r="H40" s="3"/>
      <c r="I40" s="3"/>
      <c r="J40" s="10"/>
      <c r="K40" s="10"/>
    </row>
    <row r="41" spans="1:46" x14ac:dyDescent="0.2">
      <c r="B41" s="9"/>
      <c r="C41" s="3"/>
      <c r="D41" s="3"/>
      <c r="E41" s="3"/>
      <c r="F41" s="3"/>
      <c r="G41" s="3"/>
      <c r="H41" s="3"/>
      <c r="I41" s="3"/>
      <c r="J41" s="10"/>
      <c r="K41" s="10"/>
    </row>
    <row r="42" spans="1:46" x14ac:dyDescent="0.2">
      <c r="B42" s="9"/>
      <c r="C42" s="3"/>
      <c r="D42" s="3"/>
      <c r="E42" s="3"/>
      <c r="F42" s="3"/>
      <c r="G42" s="3"/>
      <c r="H42" s="3"/>
      <c r="I42" s="3"/>
      <c r="J42" s="10"/>
      <c r="K42" s="10"/>
    </row>
    <row r="43" spans="1:46" x14ac:dyDescent="0.2">
      <c r="B43" s="16"/>
      <c r="C43" s="3"/>
      <c r="D43" s="3"/>
      <c r="E43" s="3"/>
      <c r="F43" s="3"/>
      <c r="G43" s="3"/>
      <c r="H43" s="3"/>
      <c r="I43" s="3"/>
      <c r="J43" s="10"/>
      <c r="K43" s="10"/>
    </row>
    <row r="44" spans="1:46" x14ac:dyDescent="0.2">
      <c r="B44" s="16"/>
      <c r="C44" s="3"/>
      <c r="D44" s="3"/>
      <c r="E44" s="3"/>
      <c r="F44" s="3"/>
      <c r="G44" s="3"/>
      <c r="H44" s="3"/>
      <c r="I44" s="3"/>
      <c r="J44" s="10"/>
      <c r="K44" s="10"/>
    </row>
    <row r="45" spans="1:46" x14ac:dyDescent="0.2">
      <c r="B45" s="16"/>
      <c r="C45" s="3"/>
      <c r="D45" s="3"/>
      <c r="E45" s="3"/>
      <c r="F45" s="3"/>
      <c r="G45" s="3"/>
      <c r="H45" s="3"/>
      <c r="I45" s="3"/>
      <c r="J45" s="10"/>
      <c r="K45" s="10"/>
    </row>
    <row r="46" spans="1:46" x14ac:dyDescent="0.2">
      <c r="B46" s="16"/>
      <c r="C46" s="3"/>
      <c r="D46" s="3"/>
      <c r="E46" s="3"/>
      <c r="F46" s="3"/>
      <c r="G46" s="3"/>
      <c r="H46" s="3"/>
      <c r="I46" s="3"/>
      <c r="J46" s="10"/>
      <c r="K46" s="10"/>
    </row>
    <row r="47" spans="1:46" x14ac:dyDescent="0.2">
      <c r="B47" s="2"/>
      <c r="C47" s="2"/>
      <c r="D47" s="2"/>
      <c r="E47" s="2"/>
      <c r="F47" s="2"/>
      <c r="G47" s="2"/>
      <c r="H47" s="2"/>
      <c r="I47" s="2"/>
      <c r="J47" s="10"/>
      <c r="K47" s="10"/>
    </row>
    <row r="48" spans="1:46" x14ac:dyDescent="0.2">
      <c r="B48" s="2"/>
      <c r="C48" s="2"/>
      <c r="D48" s="2"/>
      <c r="E48" s="2"/>
      <c r="F48" s="2"/>
      <c r="G48" s="2"/>
      <c r="H48" s="2"/>
      <c r="I48" s="2"/>
      <c r="J48" s="10"/>
      <c r="K48" s="10"/>
    </row>
    <row r="49" spans="2:11" x14ac:dyDescent="0.2">
      <c r="B49" s="2"/>
      <c r="C49" s="2"/>
      <c r="D49" s="2"/>
      <c r="E49" s="2"/>
      <c r="F49" s="2"/>
      <c r="G49" s="2"/>
      <c r="H49" s="2"/>
      <c r="I49" s="2"/>
      <c r="J49" s="10"/>
      <c r="K49" s="10"/>
    </row>
    <row r="50" spans="2:11" x14ac:dyDescent="0.2">
      <c r="B50" s="2"/>
      <c r="C50" s="4"/>
      <c r="D50" s="4"/>
      <c r="E50" s="4"/>
      <c r="F50" s="4"/>
      <c r="G50" s="4"/>
      <c r="H50" s="4"/>
      <c r="I50" s="4"/>
      <c r="J50" s="10"/>
      <c r="K50" s="10"/>
    </row>
    <row r="51" spans="2:11" x14ac:dyDescent="0.2">
      <c r="B51" s="9"/>
      <c r="C51" s="3"/>
      <c r="D51" s="3"/>
      <c r="E51" s="3"/>
      <c r="F51" s="3"/>
      <c r="G51" s="3"/>
      <c r="H51" s="3"/>
      <c r="I51" s="3"/>
      <c r="J51" s="10"/>
      <c r="K51" s="10"/>
    </row>
    <row r="52" spans="2:11" x14ac:dyDescent="0.2">
      <c r="B52" s="9"/>
      <c r="C52" s="3"/>
      <c r="D52" s="3"/>
      <c r="E52" s="3"/>
      <c r="F52" s="3"/>
      <c r="G52" s="3"/>
      <c r="H52" s="3"/>
      <c r="I52" s="3"/>
      <c r="J52" s="10"/>
      <c r="K52" s="10"/>
    </row>
    <row r="53" spans="2:11" x14ac:dyDescent="0.2">
      <c r="B53" s="9"/>
      <c r="C53" s="3"/>
      <c r="D53" s="3"/>
      <c r="E53" s="3"/>
      <c r="F53" s="3"/>
      <c r="G53" s="3"/>
      <c r="H53" s="3"/>
      <c r="I53" s="3"/>
      <c r="J53" s="10"/>
      <c r="K53" s="10"/>
    </row>
    <row r="54" spans="2:11" x14ac:dyDescent="0.2">
      <c r="B54" s="9"/>
      <c r="C54" s="3"/>
      <c r="D54" s="3"/>
      <c r="E54" s="3"/>
      <c r="F54" s="3"/>
      <c r="G54" s="3"/>
      <c r="H54" s="3"/>
      <c r="I54" s="3"/>
      <c r="J54" s="10"/>
      <c r="K54" s="10"/>
    </row>
    <row r="55" spans="2:11" x14ac:dyDescent="0.2">
      <c r="B55" s="10"/>
      <c r="C55" s="3"/>
      <c r="D55" s="3"/>
      <c r="E55" s="3"/>
      <c r="F55" s="3"/>
      <c r="G55" s="3"/>
      <c r="H55" s="3"/>
      <c r="I55" s="3"/>
      <c r="J55" s="10"/>
      <c r="K55" s="10"/>
    </row>
    <row r="56" spans="2:11" x14ac:dyDescent="0.2">
      <c r="B56" s="16"/>
      <c r="C56" s="3"/>
      <c r="D56" s="3"/>
      <c r="E56" s="3"/>
      <c r="F56" s="3"/>
      <c r="G56" s="3"/>
      <c r="H56" s="3"/>
      <c r="I56" s="3"/>
      <c r="J56" s="10"/>
      <c r="K56" s="10"/>
    </row>
    <row r="57" spans="2:11" x14ac:dyDescent="0.2">
      <c r="B57" s="9"/>
      <c r="C57" s="3"/>
      <c r="D57" s="3"/>
      <c r="E57" s="3"/>
      <c r="F57" s="3"/>
      <c r="G57" s="3"/>
      <c r="H57" s="3"/>
      <c r="I57" s="3"/>
      <c r="J57" s="10"/>
      <c r="K57" s="10"/>
    </row>
    <row r="58" spans="2:11" x14ac:dyDescent="0.2">
      <c r="B58" s="9"/>
      <c r="C58" s="3"/>
      <c r="D58" s="3"/>
      <c r="E58" s="3"/>
      <c r="F58" s="3"/>
      <c r="G58" s="3"/>
      <c r="H58" s="3"/>
      <c r="I58" s="3"/>
      <c r="J58" s="10"/>
      <c r="K58" s="10"/>
    </row>
    <row r="59" spans="2:11" x14ac:dyDescent="0.2">
      <c r="B59" s="9"/>
      <c r="C59" s="3"/>
      <c r="D59" s="3"/>
      <c r="E59" s="3"/>
      <c r="F59" s="3"/>
      <c r="G59" s="3"/>
      <c r="H59" s="3"/>
      <c r="I59" s="3"/>
      <c r="J59" s="10"/>
      <c r="K59" s="10"/>
    </row>
    <row r="60" spans="2:11" x14ac:dyDescent="0.2">
      <c r="B60" s="9"/>
      <c r="C60" s="3"/>
      <c r="D60" s="3"/>
      <c r="E60" s="3"/>
      <c r="F60" s="3"/>
      <c r="G60" s="3"/>
      <c r="H60" s="3"/>
      <c r="I60" s="3"/>
      <c r="J60" s="10"/>
      <c r="K60" s="10"/>
    </row>
    <row r="61" spans="2:11" x14ac:dyDescent="0.2">
      <c r="B61" s="9"/>
      <c r="C61" s="3"/>
      <c r="D61" s="3"/>
      <c r="E61" s="3"/>
      <c r="F61" s="3"/>
      <c r="G61" s="3"/>
      <c r="H61" s="3"/>
      <c r="I61" s="3"/>
      <c r="J61" s="10"/>
      <c r="K61" s="10"/>
    </row>
    <row r="62" spans="2:11" x14ac:dyDescent="0.2">
      <c r="B62" s="16"/>
      <c r="C62" s="3"/>
      <c r="D62" s="3"/>
      <c r="E62" s="3"/>
      <c r="F62" s="3"/>
      <c r="G62" s="3"/>
      <c r="H62" s="3"/>
      <c r="I62" s="3"/>
      <c r="J62" s="10"/>
      <c r="K62" s="10"/>
    </row>
    <row r="63" spans="2:11" x14ac:dyDescent="0.2">
      <c r="B63" s="16"/>
      <c r="C63" s="3"/>
      <c r="D63" s="3"/>
      <c r="E63" s="3"/>
      <c r="F63" s="3"/>
      <c r="G63" s="3"/>
      <c r="H63" s="3"/>
      <c r="I63" s="3"/>
      <c r="J63" s="10"/>
      <c r="K63" s="10"/>
    </row>
    <row r="64" spans="2:11" x14ac:dyDescent="0.2">
      <c r="B64" s="16"/>
      <c r="C64" s="3"/>
      <c r="D64" s="3"/>
      <c r="E64" s="3"/>
      <c r="F64" s="3"/>
      <c r="G64" s="3"/>
      <c r="H64" s="3"/>
      <c r="I64" s="3"/>
      <c r="J64" s="10"/>
      <c r="K64" s="10"/>
    </row>
    <row r="65" spans="2:11" x14ac:dyDescent="0.2">
      <c r="B65" s="16"/>
      <c r="C65" s="3"/>
      <c r="D65" s="3"/>
      <c r="E65" s="3"/>
      <c r="F65" s="3"/>
      <c r="G65" s="3"/>
      <c r="H65" s="3"/>
      <c r="I65" s="3"/>
      <c r="J65" s="10"/>
      <c r="K65" s="10"/>
    </row>
    <row r="66" spans="2:11" x14ac:dyDescent="0.2">
      <c r="B66" s="10"/>
      <c r="C66" s="10"/>
      <c r="D66" s="10"/>
      <c r="E66" s="10"/>
      <c r="F66" s="10"/>
      <c r="G66" s="10"/>
      <c r="H66" s="10"/>
      <c r="I66" s="10"/>
      <c r="J66" s="10"/>
      <c r="K66" s="10"/>
    </row>
    <row r="67" spans="2:11" x14ac:dyDescent="0.2">
      <c r="B67" s="10"/>
      <c r="C67" s="10"/>
      <c r="D67" s="10"/>
      <c r="E67" s="10"/>
      <c r="F67" s="10"/>
      <c r="G67" s="10"/>
      <c r="H67" s="10"/>
      <c r="I67" s="10"/>
      <c r="J67" s="10"/>
      <c r="K67" s="10"/>
    </row>
    <row r="68" spans="2:11" x14ac:dyDescent="0.2">
      <c r="B68" s="10"/>
      <c r="C68" s="10"/>
      <c r="D68" s="10"/>
      <c r="E68" s="10"/>
      <c r="F68" s="10"/>
      <c r="G68" s="10"/>
      <c r="H68" s="10"/>
      <c r="I68" s="10"/>
      <c r="J68" s="10"/>
      <c r="K68" s="10"/>
    </row>
    <row r="69" spans="2:11" x14ac:dyDescent="0.2">
      <c r="B69" s="10"/>
      <c r="C69" s="10"/>
      <c r="D69" s="10"/>
      <c r="E69" s="10"/>
      <c r="F69" s="10"/>
      <c r="G69" s="10"/>
      <c r="H69" s="10"/>
      <c r="I69" s="10"/>
      <c r="J69" s="10"/>
      <c r="K69" s="10"/>
    </row>
    <row r="70" spans="2:11" x14ac:dyDescent="0.2">
      <c r="B70" s="10"/>
      <c r="C70" s="10"/>
      <c r="D70" s="10"/>
      <c r="E70" s="10"/>
      <c r="F70" s="10"/>
      <c r="G70" s="10"/>
      <c r="H70" s="10"/>
      <c r="I70" s="10"/>
      <c r="J70" s="10"/>
      <c r="K70" s="10"/>
    </row>
    <row r="71" spans="2:11" x14ac:dyDescent="0.2">
      <c r="B71" s="10"/>
      <c r="C71" s="10"/>
      <c r="D71" s="10"/>
      <c r="E71" s="10"/>
      <c r="F71" s="10"/>
      <c r="G71" s="10"/>
      <c r="H71" s="10"/>
      <c r="I71" s="10"/>
      <c r="J71" s="10"/>
      <c r="K71" s="10"/>
    </row>
    <row r="72" spans="2:11" x14ac:dyDescent="0.2">
      <c r="B72" s="10"/>
      <c r="C72" s="10"/>
      <c r="D72" s="10"/>
      <c r="E72" s="10"/>
      <c r="F72" s="10"/>
      <c r="G72" s="10"/>
      <c r="H72" s="10"/>
      <c r="I72" s="10"/>
      <c r="J72" s="10"/>
      <c r="K72" s="10"/>
    </row>
  </sheetData>
  <mergeCells count="14">
    <mergeCell ref="A4:A19"/>
    <mergeCell ref="A20:A34"/>
    <mergeCell ref="N4:N19"/>
    <mergeCell ref="N20:N34"/>
    <mergeCell ref="O4:O11"/>
    <mergeCell ref="O12:O13"/>
    <mergeCell ref="O14:O18"/>
    <mergeCell ref="O20:O30"/>
    <mergeCell ref="O31:O33"/>
    <mergeCell ref="B4:B11"/>
    <mergeCell ref="B12:B13"/>
    <mergeCell ref="B14:B18"/>
    <mergeCell ref="B20:B30"/>
    <mergeCell ref="B31:B3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ling</dc:creator>
  <cp:lastModifiedBy>Stuckey, Jonathan (NIH/VRC) [C]</cp:lastModifiedBy>
  <dcterms:created xsi:type="dcterms:W3CDTF">2018-10-05T15:51:50Z</dcterms:created>
  <dcterms:modified xsi:type="dcterms:W3CDTF">2021-05-11T05:09:57Z</dcterms:modified>
</cp:coreProperties>
</file>